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 ncRNA " sheetId="1" state="visible" r:id="rId2"/>
    <sheet name="selectie FIG6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137">
  <si>
    <t xml:space="preserve">Characterized ncRNAs</t>
  </si>
  <si>
    <t xml:space="preserve">ncRNA ID</t>
  </si>
  <si>
    <r>
      <rPr>
        <b val="true"/>
        <i val="true"/>
        <sz val="11"/>
        <rFont val="Arial"/>
        <family val="2"/>
      </rPr>
      <t xml:space="preserve">B. melitensis</t>
    </r>
    <r>
      <rPr>
        <b val="true"/>
        <sz val="11"/>
        <rFont val="Arial"/>
        <family val="2"/>
      </rPr>
      <t xml:space="preserve"> bv </t>
    </r>
    <r>
      <rPr>
        <b val="true"/>
        <i val="true"/>
        <sz val="11"/>
        <rFont val="Arial"/>
        <family val="2"/>
      </rPr>
      <t xml:space="preserve">Abortus</t>
    </r>
    <r>
      <rPr>
        <b val="true"/>
        <sz val="11"/>
        <rFont val="Arial"/>
        <family val="2"/>
      </rPr>
      <t xml:space="preserve"> 2308</t>
    </r>
  </si>
  <si>
    <r>
      <rPr>
        <b val="true"/>
        <i val="true"/>
        <sz val="11"/>
        <rFont val="Arial"/>
        <family val="2"/>
      </rPr>
      <t xml:space="preserve">A. tumefaciens</t>
    </r>
    <r>
      <rPr>
        <b val="true"/>
        <sz val="11"/>
        <rFont val="Arial"/>
        <family val="2"/>
      </rPr>
      <t xml:space="preserve"> str C58</t>
    </r>
  </si>
  <si>
    <r>
      <rPr>
        <b val="true"/>
        <i val="true"/>
        <sz val="11"/>
        <rFont val="Arial"/>
        <family val="2"/>
      </rPr>
      <t xml:space="preserve">R. etli</t>
    </r>
    <r>
      <rPr>
        <b val="true"/>
        <sz val="11"/>
        <rFont val="Arial"/>
        <family val="2"/>
      </rPr>
      <t xml:space="preserve"> CIAT 652</t>
    </r>
  </si>
  <si>
    <r>
      <rPr>
        <b val="true"/>
        <i val="true"/>
        <sz val="11"/>
        <rFont val="Arial"/>
        <family val="2"/>
      </rPr>
      <t xml:space="preserve">R. leguminosarum</t>
    </r>
    <r>
      <rPr>
        <b val="true"/>
        <sz val="11"/>
        <rFont val="Arial"/>
        <family val="2"/>
      </rPr>
      <t xml:space="preserve"> vs </t>
    </r>
    <r>
      <rPr>
        <b val="true"/>
        <i val="true"/>
        <sz val="11"/>
        <rFont val="Arial"/>
        <family val="2"/>
      </rPr>
      <t xml:space="preserve">viciae</t>
    </r>
    <r>
      <rPr>
        <b val="true"/>
        <sz val="11"/>
        <rFont val="Arial"/>
        <family val="2"/>
      </rPr>
      <t xml:space="preserve"> 3841</t>
    </r>
  </si>
  <si>
    <r>
      <rPr>
        <b val="true"/>
        <i val="true"/>
        <sz val="11"/>
        <rFont val="Arial"/>
        <family val="2"/>
      </rPr>
      <t xml:space="preserve">S. meliloti </t>
    </r>
    <r>
      <rPr>
        <b val="true"/>
        <sz val="11"/>
        <rFont val="Arial"/>
        <family val="2"/>
      </rPr>
      <t xml:space="preserve">1021</t>
    </r>
  </si>
  <si>
    <r>
      <rPr>
        <b val="true"/>
        <i val="true"/>
        <sz val="11"/>
        <rFont val="Arial"/>
        <family val="2"/>
      </rPr>
      <t xml:space="preserve">M.  loti</t>
    </r>
    <r>
      <rPr>
        <b val="true"/>
        <sz val="11"/>
        <rFont val="Arial"/>
        <family val="2"/>
      </rPr>
      <t xml:space="preserve"> MAFF303099</t>
    </r>
  </si>
  <si>
    <r>
      <rPr>
        <b val="true"/>
        <i val="true"/>
        <sz val="11"/>
        <rFont val="Arial"/>
        <family val="2"/>
      </rPr>
      <t xml:space="preserve">B. japonicum </t>
    </r>
    <r>
      <rPr>
        <b val="true"/>
        <sz val="11"/>
        <rFont val="Arial"/>
        <family val="2"/>
      </rPr>
      <t xml:space="preserve">USDA 110</t>
    </r>
  </si>
  <si>
    <r>
      <rPr>
        <b val="true"/>
        <i val="true"/>
        <sz val="11"/>
        <rFont val="Arial"/>
        <family val="2"/>
      </rPr>
      <t xml:space="preserve">R. palustris</t>
    </r>
    <r>
      <rPr>
        <b val="true"/>
        <sz val="11"/>
        <rFont val="Arial"/>
        <family val="2"/>
      </rPr>
      <t xml:space="preserve"> TIE-1</t>
    </r>
  </si>
  <si>
    <r>
      <rPr>
        <b val="true"/>
        <i val="true"/>
        <sz val="11"/>
        <rFont val="Arial"/>
        <family val="2"/>
      </rPr>
      <t xml:space="preserve">A. caulinodans</t>
    </r>
    <r>
      <rPr>
        <b val="true"/>
        <sz val="11"/>
        <rFont val="Arial"/>
        <family val="2"/>
      </rPr>
      <t xml:space="preserve"> ORS 571</t>
    </r>
  </si>
  <si>
    <r>
      <rPr>
        <b val="true"/>
        <i val="true"/>
        <sz val="11"/>
        <rFont val="Arial"/>
        <family val="2"/>
      </rPr>
      <t xml:space="preserve">B. indica</t>
    </r>
    <r>
      <rPr>
        <b val="true"/>
        <sz val="11"/>
        <rFont val="Arial"/>
        <family val="2"/>
      </rPr>
      <t xml:space="preserve"> subsp </t>
    </r>
    <r>
      <rPr>
        <b val="true"/>
        <i val="true"/>
        <sz val="11"/>
        <rFont val="Arial"/>
        <family val="2"/>
      </rPr>
      <t xml:space="preserve">indica</t>
    </r>
    <r>
      <rPr>
        <b val="true"/>
        <sz val="11"/>
        <rFont val="Arial"/>
        <family val="2"/>
      </rPr>
      <t xml:space="preserve"> ATCC9039</t>
    </r>
  </si>
  <si>
    <r>
      <rPr>
        <b val="true"/>
        <i val="true"/>
        <sz val="11"/>
        <rFont val="Arial"/>
        <family val="2"/>
      </rPr>
      <t xml:space="preserve">B. henselae</t>
    </r>
    <r>
      <rPr>
        <b val="true"/>
        <sz val="11"/>
        <rFont val="Arial"/>
        <family val="2"/>
      </rPr>
      <t xml:space="preserve"> str. Houston-1</t>
    </r>
  </si>
  <si>
    <r>
      <rPr>
        <b val="true"/>
        <i val="true"/>
        <sz val="11"/>
        <rFont val="Arial"/>
        <family val="2"/>
      </rPr>
      <t xml:space="preserve">M. extorquens</t>
    </r>
    <r>
      <rPr>
        <b val="true"/>
        <sz val="11"/>
        <rFont val="Arial"/>
        <family val="2"/>
      </rPr>
      <t xml:space="preserve"> PA1</t>
    </r>
  </si>
  <si>
    <r>
      <rPr>
        <b val="true"/>
        <i val="true"/>
        <sz val="11"/>
        <rFont val="Arial"/>
        <family val="2"/>
      </rPr>
      <t xml:space="preserve">R. centenum </t>
    </r>
    <r>
      <rPr>
        <b val="true"/>
        <sz val="11"/>
        <rFont val="Arial"/>
        <family val="2"/>
      </rPr>
      <t xml:space="preserve">SW</t>
    </r>
  </si>
  <si>
    <r>
      <rPr>
        <b val="true"/>
        <i val="true"/>
        <sz val="11"/>
        <rFont val="Arial"/>
        <family val="2"/>
      </rPr>
      <t xml:space="preserve">A. cryptum</t>
    </r>
    <r>
      <rPr>
        <b val="true"/>
        <sz val="11"/>
        <rFont val="Arial"/>
        <family val="2"/>
      </rPr>
      <t xml:space="preserve"> JF-5</t>
    </r>
  </si>
  <si>
    <r>
      <rPr>
        <b val="true"/>
        <i val="true"/>
        <sz val="11"/>
        <rFont val="Arial"/>
        <family val="2"/>
      </rPr>
      <t xml:space="preserve">S. wittichii</t>
    </r>
    <r>
      <rPr>
        <b val="true"/>
        <sz val="11"/>
        <rFont val="Arial"/>
        <family val="2"/>
      </rPr>
      <t xml:space="preserve"> RW1</t>
    </r>
  </si>
  <si>
    <r>
      <rPr>
        <b val="true"/>
        <i val="true"/>
        <sz val="11"/>
        <rFont val="Arial"/>
        <family val="2"/>
      </rPr>
      <t xml:space="preserve">E. litoralis</t>
    </r>
    <r>
      <rPr>
        <b val="true"/>
        <sz val="11"/>
        <rFont val="Arial"/>
        <family val="2"/>
      </rPr>
      <t xml:space="preserve"> HTCC2594</t>
    </r>
  </si>
  <si>
    <r>
      <rPr>
        <b val="true"/>
        <i val="true"/>
        <sz val="11"/>
        <rFont val="Arial"/>
        <family val="2"/>
      </rPr>
      <t xml:space="preserve">R. sphaeroides</t>
    </r>
    <r>
      <rPr>
        <b val="true"/>
        <sz val="11"/>
        <rFont val="Arial"/>
        <family val="2"/>
      </rPr>
      <t xml:space="preserve"> ATCC 17025</t>
    </r>
  </si>
  <si>
    <r>
      <rPr>
        <b val="true"/>
        <i val="true"/>
        <sz val="11"/>
        <rFont val="Arial"/>
        <family val="2"/>
      </rPr>
      <t xml:space="preserve">H. neptunium</t>
    </r>
    <r>
      <rPr>
        <b val="true"/>
        <sz val="11"/>
        <rFont val="Arial"/>
        <family val="2"/>
      </rPr>
      <t xml:space="preserve"> ATCC15444</t>
    </r>
  </si>
  <si>
    <r>
      <rPr>
        <b val="true"/>
        <i val="true"/>
        <sz val="11"/>
        <rFont val="Arial"/>
        <family val="2"/>
      </rPr>
      <t xml:space="preserve">C. crescentus</t>
    </r>
    <r>
      <rPr>
        <b val="true"/>
        <sz val="11"/>
        <rFont val="Arial"/>
        <family val="2"/>
      </rPr>
      <t xml:space="preserve"> CB15</t>
    </r>
  </si>
  <si>
    <r>
      <rPr>
        <b val="true"/>
        <i val="true"/>
        <sz val="11"/>
        <rFont val="Arial"/>
        <family val="2"/>
      </rPr>
      <t xml:space="preserve">A. phagocytophilum</t>
    </r>
    <r>
      <rPr>
        <b val="true"/>
        <sz val="11"/>
        <rFont val="Arial"/>
        <family val="2"/>
      </rPr>
      <t xml:space="preserve"> HZ</t>
    </r>
  </si>
  <si>
    <r>
      <rPr>
        <b val="true"/>
        <i val="true"/>
        <sz val="11"/>
        <rFont val="Arial"/>
        <family val="2"/>
      </rPr>
      <t xml:space="preserve">C. Pelagibacter ubique</t>
    </r>
    <r>
      <rPr>
        <b val="true"/>
        <sz val="11"/>
        <rFont val="Arial"/>
        <family val="2"/>
      </rPr>
      <t xml:space="preserve"> HTCC1062</t>
    </r>
  </si>
  <si>
    <r>
      <rPr>
        <b val="true"/>
        <i val="true"/>
        <sz val="11"/>
        <rFont val="Arial"/>
        <family val="2"/>
      </rPr>
      <t xml:space="preserve">W.</t>
    </r>
    <r>
      <rPr>
        <b val="true"/>
        <sz val="11"/>
        <rFont val="Arial"/>
        <family val="2"/>
      </rPr>
      <t xml:space="preserve"> endosymbiont of </t>
    </r>
    <r>
      <rPr>
        <b val="true"/>
        <i val="true"/>
        <sz val="11"/>
        <rFont val="Arial"/>
        <family val="2"/>
      </rPr>
      <t xml:space="preserve">Drosophila melanogaster</t>
    </r>
  </si>
  <si>
    <t xml:space="preserve">ReC04 / 4.5S</t>
  </si>
  <si>
    <t xml:space="preserve">ReC44 / Gly RS</t>
  </si>
  <si>
    <t xml:space="preserve">ReC50 / FMN RS</t>
  </si>
  <si>
    <t xml:space="preserve">ReC52 / tmRNA</t>
  </si>
  <si>
    <t xml:space="preserve">ReC55 / RNaseP</t>
  </si>
  <si>
    <t xml:space="preserve">ReC70 / 6S</t>
  </si>
  <si>
    <t xml:space="preserve">ReC73 / Cob RS</t>
  </si>
  <si>
    <t xml:space="preserve">ReC78 / TPP RS</t>
  </si>
  <si>
    <t xml:space="preserve">ReB01 / TPP RS</t>
  </si>
  <si>
    <t xml:space="preserve">ReD04 / incA</t>
  </si>
  <si>
    <t xml:space="preserve">ReE04 /incA</t>
  </si>
  <si>
    <t xml:space="preserve">Uncharacterized verified ncRNAs</t>
  </si>
  <si>
    <t xml:space="preserve">ReC03</t>
  </si>
  <si>
    <t xml:space="preserve">ReC06</t>
  </si>
  <si>
    <t xml:space="preserve">ReC08</t>
  </si>
  <si>
    <t xml:space="preserve">ReC11</t>
  </si>
  <si>
    <t xml:space="preserve">ReC25</t>
  </si>
  <si>
    <t xml:space="preserve">ReC26</t>
  </si>
  <si>
    <t xml:space="preserve">ReC51</t>
  </si>
  <si>
    <t xml:space="preserve">ReC58</t>
  </si>
  <si>
    <t xml:space="preserve">ReC59</t>
  </si>
  <si>
    <t xml:space="preserve">ReC69</t>
  </si>
  <si>
    <t xml:space="preserve">ReC71</t>
  </si>
  <si>
    <t xml:space="preserve">ReD01</t>
  </si>
  <si>
    <t xml:space="preserve">Novel ncRNAs</t>
  </si>
  <si>
    <t xml:space="preserve">ReC01</t>
  </si>
  <si>
    <t xml:space="preserve">ReC02</t>
  </si>
  <si>
    <t xml:space="preserve">ReC05</t>
  </si>
  <si>
    <t xml:space="preserve">ReC07</t>
  </si>
  <si>
    <t xml:space="preserve">ReC09</t>
  </si>
  <si>
    <t xml:space="preserve">ReC10</t>
  </si>
  <si>
    <t xml:space="preserve">ReC12</t>
  </si>
  <si>
    <t xml:space="preserve">ReC13</t>
  </si>
  <si>
    <t xml:space="preserve">ReC14</t>
  </si>
  <si>
    <t xml:space="preserve">ReC15</t>
  </si>
  <si>
    <t xml:space="preserve">ReC16</t>
  </si>
  <si>
    <t xml:space="preserve">ReC17</t>
  </si>
  <si>
    <t xml:space="preserve">ReC18</t>
  </si>
  <si>
    <t xml:space="preserve">ReC19</t>
  </si>
  <si>
    <t xml:space="preserve">ReC20</t>
  </si>
  <si>
    <t xml:space="preserve">ReC21</t>
  </si>
  <si>
    <t xml:space="preserve">ReC22</t>
  </si>
  <si>
    <t xml:space="preserve">ReC23</t>
  </si>
  <si>
    <t xml:space="preserve">ReC24</t>
  </si>
  <si>
    <t xml:space="preserve">ReC27</t>
  </si>
  <si>
    <t xml:space="preserve">ReC28</t>
  </si>
  <si>
    <t xml:space="preserve">ReC29</t>
  </si>
  <si>
    <t xml:space="preserve">ReC30</t>
  </si>
  <si>
    <t xml:space="preserve">ReC31</t>
  </si>
  <si>
    <t xml:space="preserve">ReC32</t>
  </si>
  <si>
    <t xml:space="preserve">ReC33</t>
  </si>
  <si>
    <t xml:space="preserve">ReC34</t>
  </si>
  <si>
    <t xml:space="preserve">ReC35</t>
  </si>
  <si>
    <t xml:space="preserve">ReC36</t>
  </si>
  <si>
    <t xml:space="preserve">ReC37</t>
  </si>
  <si>
    <t xml:space="preserve">ReC38</t>
  </si>
  <si>
    <t xml:space="preserve">ReC39</t>
  </si>
  <si>
    <t xml:space="preserve">ReC40</t>
  </si>
  <si>
    <t xml:space="preserve">ReC41</t>
  </si>
  <si>
    <t xml:space="preserve">ReC42</t>
  </si>
  <si>
    <t xml:space="preserve">ReC43</t>
  </si>
  <si>
    <t xml:space="preserve">ReC45</t>
  </si>
  <si>
    <t xml:space="preserve">ReC46</t>
  </si>
  <si>
    <t xml:space="preserve">ReC47</t>
  </si>
  <si>
    <t xml:space="preserve">ReC48</t>
  </si>
  <si>
    <t xml:space="preserve">ReC49</t>
  </si>
  <si>
    <t xml:space="preserve">ReC53</t>
  </si>
  <si>
    <t xml:space="preserve">ReC54</t>
  </si>
  <si>
    <t xml:space="preserve">ReC56</t>
  </si>
  <si>
    <t xml:space="preserve">ReC57</t>
  </si>
  <si>
    <t xml:space="preserve">ReC60</t>
  </si>
  <si>
    <t xml:space="preserve">ReC61</t>
  </si>
  <si>
    <t xml:space="preserve">ReC62</t>
  </si>
  <si>
    <t xml:space="preserve">ReC63</t>
  </si>
  <si>
    <t xml:space="preserve">ReC64</t>
  </si>
  <si>
    <t xml:space="preserve">ReC65</t>
  </si>
  <si>
    <t xml:space="preserve">ReC66</t>
  </si>
  <si>
    <t xml:space="preserve">ReC67</t>
  </si>
  <si>
    <t xml:space="preserve">ReC68</t>
  </si>
  <si>
    <t xml:space="preserve">ReC72</t>
  </si>
  <si>
    <t xml:space="preserve">ReC74</t>
  </si>
  <si>
    <t xml:space="preserve">ReC75</t>
  </si>
  <si>
    <t xml:space="preserve">ReC76</t>
  </si>
  <si>
    <t xml:space="preserve">ReC77</t>
  </si>
  <si>
    <t xml:space="preserve">ReC79</t>
  </si>
  <si>
    <t xml:space="preserve">ReA01</t>
  </si>
  <si>
    <t xml:space="preserve">ReD02</t>
  </si>
  <si>
    <t xml:space="preserve">ReD03</t>
  </si>
  <si>
    <t xml:space="preserve">ReE01</t>
  </si>
  <si>
    <t xml:space="preserve">ReE02</t>
  </si>
  <si>
    <t xml:space="preserve">ReE03</t>
  </si>
  <si>
    <t xml:space="preserve">B. melitensis bv Abortus 2308</t>
  </si>
  <si>
    <t xml:space="preserve">A. tumefaciens str C58</t>
  </si>
  <si>
    <t xml:space="preserve">R. etli CIAT 652</t>
  </si>
  <si>
    <t xml:space="preserve">R. leguminosarum vs viciae 3841</t>
  </si>
  <si>
    <t xml:space="preserve">S. meliloti 1021</t>
  </si>
  <si>
    <t xml:space="preserve">M.  loti MAFF303099</t>
  </si>
  <si>
    <t xml:space="preserve">B. japonicum USDA 110</t>
  </si>
  <si>
    <t xml:space="preserve">R. palustris TIE-1</t>
  </si>
  <si>
    <t xml:space="preserve">A. caulinodans ORS 571</t>
  </si>
  <si>
    <t xml:space="preserve">B. indica subsp indica ATCC9039</t>
  </si>
  <si>
    <t xml:space="preserve">B. henselae str. Houston-1</t>
  </si>
  <si>
    <t xml:space="preserve">M. extorquens PA1</t>
  </si>
  <si>
    <t xml:space="preserve">R. centenum SW</t>
  </si>
  <si>
    <t xml:space="preserve">A. cryptum JF-5</t>
  </si>
  <si>
    <t xml:space="preserve">S. wittichii RW1</t>
  </si>
  <si>
    <t xml:space="preserve">E. litoralis HTCC2594</t>
  </si>
  <si>
    <t xml:space="preserve">R. sphaeroides ATCC 17025</t>
  </si>
  <si>
    <t xml:space="preserve">H. neptunium ATCC15444</t>
  </si>
  <si>
    <t xml:space="preserve">C. crescentus CB15</t>
  </si>
  <si>
    <t xml:space="preserve">A. phagocytophilum HZ</t>
  </si>
  <si>
    <t xml:space="preserve">C. Pelagibacter ubique HTCC1062</t>
  </si>
  <si>
    <t xml:space="preserve">W. endosymbio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E+00"/>
    <numFmt numFmtId="166" formatCode="0.E+0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FFFF"/>
      <name val="Arial"/>
      <family val="2"/>
    </font>
    <font>
      <sz val="11"/>
      <name val="Arial"/>
      <family val="2"/>
    </font>
    <font>
      <b val="true"/>
      <sz val="11"/>
      <name val="Arial"/>
      <family val="2"/>
    </font>
    <font>
      <b val="true"/>
      <i val="true"/>
      <sz val="11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Arial"/>
        <family val="0"/>
        <color rgb="FFDD0806"/>
      </font>
    </dxf>
    <dxf>
      <font>
        <name val="Arial"/>
        <family val="0"/>
        <color rgb="FFDD0806"/>
      </font>
    </dxf>
    <dxf>
      <font>
        <name val="Arial"/>
        <family val="0"/>
      </font>
      <fill>
        <patternFill>
          <bgColor rgb="FF808080"/>
        </patternFill>
      </fill>
    </dxf>
    <dxf>
      <font>
        <name val="Arial"/>
        <family val="0"/>
      </font>
      <fill>
        <patternFill>
          <bgColor rgb="FF808080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2" activeCellId="0" sqref="B22"/>
    </sheetView>
  </sheetViews>
  <sheetFormatPr defaultColWidth="12.66015625" defaultRowHeight="12" zeroHeight="false" outlineLevelRow="0" outlineLevelCol="0"/>
  <cols>
    <col collapsed="false" customWidth="true" hidden="false" outlineLevel="0" max="1" min="1" style="1" width="16.5"/>
  </cols>
  <sheetData>
    <row r="1" s="3" customFormat="tru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7" customFormat="true" ht="13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6" t="s">
        <v>14</v>
      </c>
      <c r="O2" s="6" t="s">
        <v>15</v>
      </c>
      <c r="P2" s="6" t="s">
        <v>16</v>
      </c>
      <c r="Q2" s="6" t="s">
        <v>17</v>
      </c>
      <c r="R2" s="5" t="s">
        <v>18</v>
      </c>
      <c r="S2" s="5" t="s">
        <v>19</v>
      </c>
      <c r="T2" s="5" t="s">
        <v>20</v>
      </c>
      <c r="U2" s="5" t="s">
        <v>21</v>
      </c>
      <c r="V2" s="5" t="s">
        <v>22</v>
      </c>
      <c r="W2" s="5" t="s">
        <v>23</v>
      </c>
    </row>
    <row r="3" customFormat="false" ht="12" hidden="false" customHeight="false" outlineLevel="0" collapsed="false">
      <c r="A3" s="8" t="s">
        <v>24</v>
      </c>
      <c r="B3" s="9" t="n">
        <v>5E-044</v>
      </c>
      <c r="C3" s="9" t="n">
        <v>2E-051</v>
      </c>
      <c r="D3" s="9" t="n">
        <v>5E-064</v>
      </c>
      <c r="E3" s="9" t="n">
        <v>3E-064</v>
      </c>
      <c r="F3" s="9" t="n">
        <v>9E-051</v>
      </c>
      <c r="G3" s="9" t="n">
        <v>9E-045</v>
      </c>
      <c r="H3" s="9" t="n">
        <v>2E-028</v>
      </c>
      <c r="I3" s="9" t="n">
        <v>7E-026</v>
      </c>
      <c r="J3" s="9" t="n">
        <v>3E-036</v>
      </c>
      <c r="K3" s="9" t="n">
        <v>1E-032</v>
      </c>
      <c r="L3" s="9" t="n">
        <v>2E-028</v>
      </c>
      <c r="M3" s="9" t="n">
        <v>4E-028</v>
      </c>
      <c r="N3" s="9" t="n">
        <v>2E-023</v>
      </c>
      <c r="O3" s="9"/>
      <c r="P3" s="9" t="n">
        <v>3E-010</v>
      </c>
      <c r="Q3" s="9" t="n">
        <v>7E-009</v>
      </c>
      <c r="R3" s="9" t="n">
        <v>2E-018</v>
      </c>
      <c r="S3" s="9" t="n">
        <v>6E-011</v>
      </c>
      <c r="T3" s="10"/>
      <c r="U3" s="9"/>
      <c r="V3" s="9"/>
      <c r="W3" s="9"/>
      <c r="X3" s="11"/>
      <c r="Y3" s="11"/>
      <c r="Z3" s="11"/>
      <c r="AA3" s="11"/>
      <c r="AB3" s="11"/>
      <c r="AC3" s="12"/>
      <c r="AD3" s="12"/>
      <c r="AE3" s="12"/>
      <c r="AF3" s="12"/>
    </row>
    <row r="4" customFormat="false" ht="12" hidden="false" customHeight="false" outlineLevel="0" collapsed="false">
      <c r="A4" s="8" t="s">
        <v>25</v>
      </c>
      <c r="B4" s="9"/>
      <c r="C4" s="9" t="n">
        <v>5E-021</v>
      </c>
      <c r="D4" s="9" t="n">
        <v>6E-050</v>
      </c>
      <c r="E4" s="9" t="n">
        <v>6E-041</v>
      </c>
      <c r="F4" s="9" t="n">
        <v>1E-017</v>
      </c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 t="n">
        <v>1E-013</v>
      </c>
      <c r="S4" s="9"/>
      <c r="T4" s="9"/>
      <c r="U4" s="9"/>
      <c r="V4" s="9"/>
      <c r="W4" s="9"/>
      <c r="X4" s="11"/>
      <c r="Y4" s="11"/>
      <c r="Z4" s="11"/>
      <c r="AA4" s="11"/>
      <c r="AB4" s="11"/>
      <c r="AC4" s="12"/>
      <c r="AD4" s="12"/>
      <c r="AE4" s="12"/>
      <c r="AF4" s="12"/>
    </row>
    <row r="5" customFormat="false" ht="12" hidden="false" customHeight="false" outlineLevel="0" collapsed="false">
      <c r="A5" s="8" t="s">
        <v>26</v>
      </c>
      <c r="B5" s="9" t="n">
        <v>2E-017</v>
      </c>
      <c r="C5" s="9" t="n">
        <v>1E-015</v>
      </c>
      <c r="D5" s="9" t="n">
        <v>6E-101</v>
      </c>
      <c r="E5" s="9" t="n">
        <v>6E-098</v>
      </c>
      <c r="F5" s="9" t="n">
        <v>2E-013</v>
      </c>
      <c r="G5" s="9" t="n">
        <v>1E-018</v>
      </c>
      <c r="H5" s="9" t="n">
        <v>3E-013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10"/>
      <c r="U5" s="9"/>
      <c r="V5" s="9"/>
      <c r="W5" s="9"/>
      <c r="X5" s="11"/>
      <c r="Y5" s="11"/>
      <c r="Z5" s="11"/>
      <c r="AA5" s="11"/>
      <c r="AB5" s="11"/>
      <c r="AC5" s="12"/>
      <c r="AD5" s="12"/>
      <c r="AE5" s="12"/>
      <c r="AF5" s="12"/>
    </row>
    <row r="6" customFormat="false" ht="12" hidden="false" customHeight="false" outlineLevel="0" collapsed="false">
      <c r="A6" s="8" t="s">
        <v>27</v>
      </c>
      <c r="B6" s="9" t="n">
        <v>4E-052</v>
      </c>
      <c r="C6" s="9" t="n">
        <v>2E-077</v>
      </c>
      <c r="D6" s="9" t="n">
        <v>3E-155</v>
      </c>
      <c r="E6" s="9" t="n">
        <v>2E-141</v>
      </c>
      <c r="F6" s="9" t="n">
        <v>6E-097</v>
      </c>
      <c r="G6" s="9" t="n">
        <v>1E-080</v>
      </c>
      <c r="H6" s="9" t="n">
        <v>1E-044</v>
      </c>
      <c r="I6" s="9" t="n">
        <v>2E-039</v>
      </c>
      <c r="J6" s="9" t="n">
        <v>1E-027</v>
      </c>
      <c r="K6" s="9" t="n">
        <v>4E-039</v>
      </c>
      <c r="L6" s="9" t="n">
        <v>9E-051</v>
      </c>
      <c r="M6" s="9" t="n">
        <v>1E-035</v>
      </c>
      <c r="N6" s="9" t="n">
        <v>5E-026</v>
      </c>
      <c r="O6" s="9" t="n">
        <v>2E-022</v>
      </c>
      <c r="P6" s="9" t="n">
        <v>1E-015</v>
      </c>
      <c r="Q6" s="9" t="n">
        <v>6E-016</v>
      </c>
      <c r="R6" s="9" t="n">
        <v>7E-011</v>
      </c>
      <c r="S6" s="9" t="n">
        <v>4E-020</v>
      </c>
      <c r="T6" s="10"/>
      <c r="U6" s="9" t="n">
        <v>5E-006</v>
      </c>
      <c r="V6" s="9"/>
      <c r="W6" s="9" t="n">
        <v>3E-008</v>
      </c>
      <c r="X6" s="11"/>
      <c r="Y6" s="11"/>
      <c r="Z6" s="11"/>
      <c r="AA6" s="11"/>
      <c r="AB6" s="11"/>
      <c r="AC6" s="12"/>
      <c r="AD6" s="12"/>
      <c r="AE6" s="12"/>
      <c r="AF6" s="12"/>
    </row>
    <row r="7" customFormat="false" ht="12" hidden="false" customHeight="false" outlineLevel="0" collapsed="false">
      <c r="A7" s="8" t="s">
        <v>28</v>
      </c>
      <c r="B7" s="9" t="n">
        <v>1E-077</v>
      </c>
      <c r="C7" s="9" t="n">
        <v>3E-131</v>
      </c>
      <c r="D7" s="9" t="n">
        <v>0</v>
      </c>
      <c r="E7" s="9" t="n">
        <v>0</v>
      </c>
      <c r="F7" s="9" t="n">
        <v>4E-106</v>
      </c>
      <c r="G7" s="9" t="n">
        <v>5E-074</v>
      </c>
      <c r="H7" s="9" t="n">
        <v>2E-055</v>
      </c>
      <c r="I7" s="9" t="n">
        <v>9E-044</v>
      </c>
      <c r="J7" s="9" t="n">
        <v>9E-068</v>
      </c>
      <c r="K7" s="9" t="n">
        <v>1E-045</v>
      </c>
      <c r="L7" s="9" t="n">
        <v>1E-087</v>
      </c>
      <c r="M7" s="9" t="n">
        <v>2E-056</v>
      </c>
      <c r="N7" s="9" t="n">
        <v>2E-062</v>
      </c>
      <c r="O7" s="9" t="n">
        <v>3E-058</v>
      </c>
      <c r="P7" s="9" t="n">
        <v>6E-045</v>
      </c>
      <c r="Q7" s="9" t="n">
        <v>1E-031</v>
      </c>
      <c r="R7" s="9" t="n">
        <v>2E-031</v>
      </c>
      <c r="S7" s="9" t="n">
        <v>8E-041</v>
      </c>
      <c r="T7" s="10" t="n">
        <v>2E-039</v>
      </c>
      <c r="U7" s="9" t="n">
        <v>2E-016</v>
      </c>
      <c r="V7" s="9" t="n">
        <v>2E-029</v>
      </c>
      <c r="W7" s="9" t="n">
        <v>2E-015</v>
      </c>
      <c r="X7" s="11"/>
      <c r="Y7" s="11"/>
      <c r="Z7" s="11"/>
      <c r="AA7" s="11"/>
      <c r="AB7" s="11"/>
      <c r="AC7" s="12"/>
      <c r="AD7" s="12"/>
      <c r="AE7" s="12"/>
      <c r="AF7" s="12"/>
    </row>
    <row r="8" customFormat="false" ht="12" hidden="false" customHeight="false" outlineLevel="0" collapsed="false">
      <c r="A8" s="8" t="s">
        <v>29</v>
      </c>
      <c r="B8" s="9" t="n">
        <v>9E-022</v>
      </c>
      <c r="C8" s="9" t="n">
        <v>3E-056</v>
      </c>
      <c r="D8" s="9" t="n">
        <v>5E-089</v>
      </c>
      <c r="E8" s="9" t="n">
        <v>5E-080</v>
      </c>
      <c r="F8" s="9" t="n">
        <v>2E-045</v>
      </c>
      <c r="G8" s="9" t="n">
        <v>1E-017</v>
      </c>
      <c r="H8" s="9" t="n">
        <v>1E-018</v>
      </c>
      <c r="I8" s="10" t="n">
        <v>2E-013</v>
      </c>
      <c r="J8" s="9" t="n">
        <v>4E-015</v>
      </c>
      <c r="K8" s="9" t="n">
        <v>6E-018</v>
      </c>
      <c r="L8" s="9" t="n">
        <v>4E-017</v>
      </c>
      <c r="M8" s="9"/>
      <c r="N8" s="9"/>
      <c r="O8" s="9"/>
      <c r="P8" s="9"/>
      <c r="Q8" s="9"/>
      <c r="R8" s="9"/>
      <c r="S8" s="9"/>
      <c r="T8" s="10"/>
      <c r="U8" s="9"/>
      <c r="V8" s="9"/>
      <c r="W8" s="9"/>
      <c r="X8" s="11"/>
      <c r="Y8" s="11"/>
      <c r="Z8" s="11"/>
      <c r="AA8" s="11"/>
      <c r="AB8" s="11"/>
      <c r="AC8" s="12"/>
      <c r="AD8" s="12"/>
      <c r="AE8" s="12"/>
      <c r="AF8" s="12"/>
    </row>
    <row r="9" customFormat="false" ht="12" hidden="false" customHeight="false" outlineLevel="0" collapsed="false">
      <c r="A9" s="8" t="s">
        <v>30</v>
      </c>
      <c r="B9" s="9" t="n">
        <v>6E-037</v>
      </c>
      <c r="C9" s="9" t="n">
        <v>1E-054</v>
      </c>
      <c r="D9" s="9" t="n">
        <v>0</v>
      </c>
      <c r="E9" s="9" t="n">
        <v>6E-104</v>
      </c>
      <c r="F9" s="9" t="n">
        <v>5E-009</v>
      </c>
      <c r="G9" s="9" t="n">
        <v>9E-026</v>
      </c>
      <c r="H9" s="9" t="n">
        <v>1E-019</v>
      </c>
      <c r="I9" s="9" t="n">
        <v>2E-025</v>
      </c>
      <c r="J9" s="9" t="n">
        <v>6E-026</v>
      </c>
      <c r="K9" s="9" t="n">
        <v>6E-012</v>
      </c>
      <c r="L9" s="9"/>
      <c r="M9" s="9" t="n">
        <v>9E-024</v>
      </c>
      <c r="N9" s="9" t="n">
        <v>5E-019</v>
      </c>
      <c r="O9" s="9" t="n">
        <v>4E-006</v>
      </c>
      <c r="P9" s="9" t="n">
        <v>5E-014</v>
      </c>
      <c r="Q9" s="9" t="n">
        <v>5E-005</v>
      </c>
      <c r="R9" s="9" t="n">
        <v>1E-014</v>
      </c>
      <c r="S9" s="9"/>
      <c r="T9" s="10" t="n">
        <v>1E-024</v>
      </c>
      <c r="U9" s="9"/>
      <c r="V9" s="9"/>
      <c r="W9" s="9"/>
      <c r="X9" s="11"/>
      <c r="Y9" s="11"/>
      <c r="Z9" s="11"/>
      <c r="AA9" s="11"/>
      <c r="AB9" s="11"/>
      <c r="AC9" s="12"/>
      <c r="AD9" s="12"/>
      <c r="AE9" s="12"/>
      <c r="AF9" s="12"/>
    </row>
    <row r="10" customFormat="false" ht="12" hidden="false" customHeight="false" outlineLevel="0" collapsed="false">
      <c r="A10" s="8" t="s">
        <v>31</v>
      </c>
      <c r="B10" s="9"/>
      <c r="C10" s="9"/>
      <c r="D10" s="9" t="n">
        <v>3E-048</v>
      </c>
      <c r="E10" s="9" t="n">
        <v>2E-052</v>
      </c>
      <c r="F10" s="9"/>
      <c r="G10" s="9" t="n">
        <v>7E-015</v>
      </c>
      <c r="H10" s="9"/>
      <c r="I10" s="10"/>
      <c r="J10" s="10"/>
      <c r="K10" s="9"/>
      <c r="L10" s="9"/>
      <c r="M10" s="9"/>
      <c r="N10" s="9"/>
      <c r="O10" s="9"/>
      <c r="P10" s="9"/>
      <c r="Q10" s="9"/>
      <c r="R10" s="9"/>
      <c r="S10" s="9" t="n">
        <v>0.0007</v>
      </c>
      <c r="T10" s="10"/>
      <c r="U10" s="9"/>
      <c r="V10" s="9"/>
      <c r="W10" s="9"/>
      <c r="X10" s="11"/>
      <c r="Y10" s="11"/>
      <c r="Z10" s="11"/>
      <c r="AA10" s="11"/>
      <c r="AB10" s="11"/>
      <c r="AC10" s="12"/>
      <c r="AD10" s="12"/>
      <c r="AE10" s="12"/>
      <c r="AF10" s="12"/>
    </row>
    <row r="11" customFormat="false" ht="12" hidden="false" customHeight="false" outlineLevel="0" collapsed="false">
      <c r="A11" s="8" t="s">
        <v>32</v>
      </c>
      <c r="B11" s="9" t="n">
        <v>6E-005</v>
      </c>
      <c r="C11" s="9" t="n">
        <v>2E-025</v>
      </c>
      <c r="D11" s="9" t="n">
        <v>5E-065</v>
      </c>
      <c r="E11" s="9" t="n">
        <v>1E-018</v>
      </c>
      <c r="F11" s="9" t="n">
        <v>3E-024</v>
      </c>
      <c r="G11" s="9" t="n">
        <v>5E-029</v>
      </c>
      <c r="H11" s="9" t="n">
        <v>8E-009</v>
      </c>
      <c r="I11" s="9" t="n">
        <v>5E-009</v>
      </c>
      <c r="J11" s="9" t="n">
        <v>8E-005</v>
      </c>
      <c r="K11" s="9" t="n">
        <v>2E-011</v>
      </c>
      <c r="L11" s="9"/>
      <c r="M11" s="9" t="n">
        <v>6E-007</v>
      </c>
      <c r="N11" s="9" t="n">
        <v>2E-006</v>
      </c>
      <c r="O11" s="9"/>
      <c r="P11" s="9" t="n">
        <v>3E-005</v>
      </c>
      <c r="Q11" s="9" t="n">
        <v>0.0002</v>
      </c>
      <c r="R11" s="9" t="n">
        <v>2E-005</v>
      </c>
      <c r="S11" s="9" t="n">
        <v>6E-005</v>
      </c>
      <c r="T11" s="10" t="n">
        <v>1E-005</v>
      </c>
      <c r="U11" s="9"/>
      <c r="V11" s="9"/>
      <c r="W11" s="9"/>
      <c r="X11" s="11"/>
      <c r="Y11" s="11"/>
      <c r="Z11" s="11"/>
      <c r="AA11" s="11"/>
      <c r="AB11" s="11"/>
      <c r="AC11" s="12"/>
      <c r="AD11" s="12"/>
      <c r="AE11" s="12"/>
      <c r="AF11" s="12"/>
    </row>
    <row r="12" customFormat="false" ht="12" hidden="false" customHeight="false" outlineLevel="0" collapsed="false">
      <c r="A12" s="8" t="s">
        <v>33</v>
      </c>
      <c r="B12" s="9" t="n">
        <v>2E-010</v>
      </c>
      <c r="C12" s="9" t="n">
        <v>3E-011</v>
      </c>
      <c r="D12" s="9" t="n">
        <v>2E-039</v>
      </c>
      <c r="E12" s="9" t="n">
        <v>3E-032</v>
      </c>
      <c r="F12" s="9"/>
      <c r="G12" s="9" t="n">
        <v>5E-017</v>
      </c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10"/>
      <c r="U12" s="9"/>
      <c r="V12" s="9"/>
      <c r="W12" s="9"/>
      <c r="X12" s="11"/>
      <c r="Y12" s="11"/>
      <c r="Z12" s="11"/>
      <c r="AA12" s="11"/>
      <c r="AB12" s="11"/>
      <c r="AC12" s="12"/>
      <c r="AD12" s="12"/>
      <c r="AE12" s="12"/>
      <c r="AF12" s="12"/>
    </row>
    <row r="13" customFormat="false" ht="12" hidden="false" customHeight="false" outlineLevel="0" collapsed="false">
      <c r="A13" s="8" t="s">
        <v>34</v>
      </c>
      <c r="B13" s="9" t="n">
        <v>1E-013</v>
      </c>
      <c r="C13" s="9" t="n">
        <v>1E-015</v>
      </c>
      <c r="D13" s="9" t="n">
        <v>3E-036</v>
      </c>
      <c r="E13" s="9" t="n">
        <v>4E-037</v>
      </c>
      <c r="F13" s="9" t="n">
        <v>8E-007</v>
      </c>
      <c r="G13" s="9" t="n">
        <v>7E-021</v>
      </c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11"/>
      <c r="Y13" s="11"/>
      <c r="Z13" s="11"/>
      <c r="AA13" s="11"/>
      <c r="AB13" s="11"/>
      <c r="AC13" s="12"/>
      <c r="AD13" s="12"/>
      <c r="AE13" s="12"/>
      <c r="AF13" s="12"/>
    </row>
    <row r="14" customFormat="false" ht="12" hidden="false" customHeight="false" outlineLevel="0" collapsed="false">
      <c r="A14" s="8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</row>
    <row r="15" s="3" customFormat="true" ht="13" hidden="false" customHeight="false" outlineLevel="0" collapsed="false">
      <c r="A15" s="13" t="s">
        <v>35</v>
      </c>
      <c r="B15" s="13"/>
      <c r="C15" s="13"/>
      <c r="D15" s="13"/>
      <c r="E15" s="13"/>
      <c r="F15" s="13"/>
      <c r="G15" s="13"/>
      <c r="H15" s="13"/>
      <c r="I15" s="13"/>
      <c r="J15" s="13"/>
      <c r="K15" s="2"/>
      <c r="L15" s="2"/>
    </row>
    <row r="16" customFormat="false" ht="12" hidden="false" customHeight="false" outlineLevel="0" collapsed="false">
      <c r="A16" s="8" t="s">
        <v>36</v>
      </c>
      <c r="B16" s="9" t="n">
        <v>3E-009</v>
      </c>
      <c r="C16" s="9" t="n">
        <v>4E-016</v>
      </c>
      <c r="D16" s="9" t="n">
        <v>6E-063</v>
      </c>
      <c r="E16" s="9" t="n">
        <v>1E-061</v>
      </c>
      <c r="F16" s="9" t="n">
        <v>1E-017</v>
      </c>
      <c r="G16" s="9" t="n">
        <v>1E-010</v>
      </c>
      <c r="H16" s="9" t="n">
        <v>3E-007</v>
      </c>
      <c r="I16" s="9" t="n">
        <v>7E-007</v>
      </c>
      <c r="J16" s="9"/>
      <c r="K16" s="9"/>
      <c r="L16" s="9" t="n">
        <v>1E-011</v>
      </c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11"/>
      <c r="Y16" s="11"/>
      <c r="AE16" s="14"/>
    </row>
    <row r="17" customFormat="false" ht="12" hidden="false" customHeight="false" outlineLevel="0" collapsed="false">
      <c r="A17" s="8" t="s">
        <v>37</v>
      </c>
      <c r="B17" s="9"/>
      <c r="C17" s="9"/>
      <c r="D17" s="9" t="n">
        <v>4E-034</v>
      </c>
      <c r="E17" s="9" t="n">
        <v>4E-037</v>
      </c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11"/>
      <c r="Y17" s="11"/>
    </row>
    <row r="18" customFormat="false" ht="12" hidden="false" customHeight="false" outlineLevel="0" collapsed="false">
      <c r="A18" s="8" t="s">
        <v>38</v>
      </c>
      <c r="B18" s="9"/>
      <c r="C18" s="9" t="n">
        <v>9E-012</v>
      </c>
      <c r="D18" s="9" t="n">
        <v>1E-051</v>
      </c>
      <c r="E18" s="9" t="n">
        <v>2E-047</v>
      </c>
      <c r="F18" s="9" t="n">
        <v>8E-026</v>
      </c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11"/>
      <c r="Y18" s="11"/>
    </row>
    <row r="19" customFormat="false" ht="12" hidden="false" customHeight="false" outlineLevel="0" collapsed="false">
      <c r="A19" s="8" t="s">
        <v>39</v>
      </c>
      <c r="B19" s="9"/>
      <c r="C19" s="9" t="n">
        <v>6E-027</v>
      </c>
      <c r="D19" s="9" t="n">
        <v>1E-058</v>
      </c>
      <c r="E19" s="9" t="n">
        <v>5E-055</v>
      </c>
      <c r="F19" s="9" t="n">
        <v>5E-022</v>
      </c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 t="n">
        <v>0.0008</v>
      </c>
      <c r="S19" s="9"/>
      <c r="T19" s="9"/>
      <c r="U19" s="9"/>
      <c r="V19" s="9"/>
      <c r="W19" s="9"/>
      <c r="X19" s="11"/>
      <c r="Y19" s="11"/>
    </row>
    <row r="20" customFormat="false" ht="12" hidden="false" customHeight="false" outlineLevel="0" collapsed="false">
      <c r="A20" s="8" t="s">
        <v>40</v>
      </c>
      <c r="B20" s="9" t="n">
        <v>0.0002</v>
      </c>
      <c r="C20" s="9" t="n">
        <v>6E-033</v>
      </c>
      <c r="D20" s="9" t="n">
        <v>1E-040</v>
      </c>
      <c r="E20" s="9" t="n">
        <v>6E-041</v>
      </c>
      <c r="F20" s="9" t="n">
        <v>2E-026</v>
      </c>
      <c r="G20" s="9" t="n">
        <v>9E-007</v>
      </c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11"/>
      <c r="Y20" s="11"/>
    </row>
    <row r="21" customFormat="false" ht="12" hidden="false" customHeight="false" outlineLevel="0" collapsed="false">
      <c r="A21" s="8" t="s">
        <v>41</v>
      </c>
      <c r="B21" s="9"/>
      <c r="C21" s="9" t="n">
        <v>1E-017</v>
      </c>
      <c r="D21" s="9" t="n">
        <v>1E-039</v>
      </c>
      <c r="E21" s="9" t="n">
        <v>2E-041</v>
      </c>
      <c r="F21" s="9" t="n">
        <v>2E-021</v>
      </c>
      <c r="G21" s="9" t="n">
        <v>4E-018</v>
      </c>
      <c r="H21" s="9"/>
      <c r="I21" s="9"/>
      <c r="J21" s="9" t="n">
        <v>2E-007</v>
      </c>
      <c r="K21" s="9" t="n">
        <v>1E-007</v>
      </c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11"/>
      <c r="Y21" s="11"/>
    </row>
    <row r="22" customFormat="false" ht="12" hidden="false" customHeight="false" outlineLevel="0" collapsed="false">
      <c r="A22" s="8" t="s">
        <v>42</v>
      </c>
      <c r="B22" s="9" t="n">
        <v>2E-018</v>
      </c>
      <c r="C22" s="9" t="n">
        <v>3E-050</v>
      </c>
      <c r="D22" s="9" t="n">
        <v>3E-149</v>
      </c>
      <c r="E22" s="9" t="n">
        <v>5E-143</v>
      </c>
      <c r="F22" s="9" t="n">
        <v>2E-040</v>
      </c>
      <c r="G22" s="9" t="n">
        <v>2E-022</v>
      </c>
      <c r="H22" s="9"/>
      <c r="I22" s="9" t="n">
        <v>2E-008</v>
      </c>
      <c r="J22" s="9"/>
      <c r="K22" s="9"/>
      <c r="L22" s="9"/>
      <c r="M22" s="9"/>
      <c r="N22" s="9" t="n">
        <v>7E-011</v>
      </c>
      <c r="O22" s="9"/>
      <c r="P22" s="9" t="n">
        <v>1E-008</v>
      </c>
      <c r="Q22" s="9"/>
      <c r="R22" s="9"/>
      <c r="S22" s="9"/>
      <c r="T22" s="10"/>
      <c r="U22" s="9"/>
      <c r="V22" s="9"/>
      <c r="W22" s="9"/>
      <c r="X22" s="11"/>
      <c r="Y22" s="11"/>
    </row>
    <row r="23" customFormat="false" ht="12" hidden="false" customHeight="false" outlineLevel="0" collapsed="false">
      <c r="A23" s="8" t="s">
        <v>43</v>
      </c>
      <c r="B23" s="9"/>
      <c r="C23" s="9" t="n">
        <v>2E-021</v>
      </c>
      <c r="D23" s="9" t="n">
        <v>2E-031</v>
      </c>
      <c r="E23" s="9" t="n">
        <v>5E-029</v>
      </c>
      <c r="F23" s="9" t="n">
        <v>2E-015</v>
      </c>
      <c r="G23" s="9" t="n">
        <v>6E-009</v>
      </c>
      <c r="H23" s="9"/>
      <c r="I23" s="10"/>
      <c r="J23" s="9"/>
      <c r="K23" s="9"/>
      <c r="L23" s="9"/>
      <c r="M23" s="9"/>
      <c r="N23" s="9"/>
      <c r="O23" s="9"/>
      <c r="P23" s="9"/>
      <c r="Q23" s="9"/>
      <c r="R23" s="9"/>
      <c r="S23" s="9"/>
      <c r="T23" s="10"/>
      <c r="U23" s="9"/>
      <c r="V23" s="9"/>
      <c r="W23" s="9"/>
      <c r="X23" s="11"/>
      <c r="Y23" s="11"/>
    </row>
    <row r="24" customFormat="false" ht="12" hidden="false" customHeight="false" outlineLevel="0" collapsed="false">
      <c r="A24" s="8" t="s">
        <v>44</v>
      </c>
      <c r="B24" s="9"/>
      <c r="C24" s="9" t="n">
        <v>2E-013</v>
      </c>
      <c r="D24" s="9" t="n">
        <v>5E-026</v>
      </c>
      <c r="E24" s="9" t="n">
        <v>1E-023</v>
      </c>
      <c r="F24" s="9" t="n">
        <v>6E-015</v>
      </c>
      <c r="G24" s="9" t="n">
        <v>3E-007</v>
      </c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10"/>
      <c r="U24" s="9"/>
      <c r="V24" s="9"/>
      <c r="W24" s="9"/>
      <c r="X24" s="11"/>
      <c r="Y24" s="11"/>
    </row>
    <row r="25" customFormat="false" ht="12" hidden="false" customHeight="false" outlineLevel="0" collapsed="false">
      <c r="A25" s="8" t="s">
        <v>45</v>
      </c>
      <c r="B25" s="9" t="n">
        <v>1E-033</v>
      </c>
      <c r="C25" s="9" t="n">
        <v>1E-047</v>
      </c>
      <c r="D25" s="9" t="n">
        <v>8E-093</v>
      </c>
      <c r="E25" s="9" t="n">
        <v>2E-098</v>
      </c>
      <c r="F25" s="9" t="n">
        <v>3E-050</v>
      </c>
      <c r="G25" s="10"/>
      <c r="H25" s="9" t="n">
        <v>7E-022</v>
      </c>
      <c r="I25" s="9" t="n">
        <v>2E-027</v>
      </c>
      <c r="J25" s="9" t="n">
        <v>9E-030</v>
      </c>
      <c r="K25" s="9" t="n">
        <v>1E-027</v>
      </c>
      <c r="L25" s="9"/>
      <c r="M25" s="9" t="n">
        <v>4E-015</v>
      </c>
      <c r="N25" s="9" t="n">
        <v>3E-016</v>
      </c>
      <c r="O25" s="9"/>
      <c r="P25" s="9" t="n">
        <v>4E-015</v>
      </c>
      <c r="Q25" s="9"/>
      <c r="R25" s="9" t="n">
        <v>3E-015</v>
      </c>
      <c r="S25" s="9"/>
      <c r="T25" s="10"/>
      <c r="U25" s="9"/>
      <c r="V25" s="9"/>
      <c r="W25" s="9"/>
      <c r="X25" s="11"/>
      <c r="Y25" s="11"/>
    </row>
    <row r="26" customFormat="false" ht="12" hidden="false" customHeight="false" outlineLevel="0" collapsed="false">
      <c r="A26" s="8" t="s">
        <v>46</v>
      </c>
      <c r="B26" s="10"/>
      <c r="C26" s="9" t="n">
        <v>2E-008</v>
      </c>
      <c r="D26" s="9" t="n">
        <v>3E-023</v>
      </c>
      <c r="E26" s="9" t="n">
        <v>1E-024</v>
      </c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10"/>
      <c r="U26" s="9"/>
      <c r="V26" s="9"/>
      <c r="W26" s="9"/>
      <c r="X26" s="11"/>
      <c r="Y26" s="11"/>
    </row>
    <row r="27" customFormat="false" ht="12" hidden="false" customHeight="false" outlineLevel="0" collapsed="false">
      <c r="A27" s="8" t="s">
        <v>47</v>
      </c>
      <c r="B27" s="9"/>
      <c r="C27" s="9" t="n">
        <v>2E-027</v>
      </c>
      <c r="D27" s="9" t="n">
        <v>4E-053</v>
      </c>
      <c r="E27" s="9" t="n">
        <v>4E-024</v>
      </c>
      <c r="F27" s="9" t="n">
        <v>5E-016</v>
      </c>
      <c r="G27" s="9" t="n">
        <v>1E-023</v>
      </c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10"/>
      <c r="U27" s="9"/>
      <c r="V27" s="9"/>
      <c r="W27" s="9"/>
      <c r="X27" s="11"/>
      <c r="Y27" s="11"/>
    </row>
    <row r="28" s="15" customFormat="true" ht="12" hidden="false" customHeight="false" outlineLevel="0" collapsed="false"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</row>
    <row r="29" s="3" customFormat="true" ht="13" hidden="false" customHeight="false" outlineLevel="0" collapsed="false">
      <c r="A29" s="2" t="s">
        <v>48</v>
      </c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</row>
    <row r="30" s="8" customFormat="true" ht="12" hidden="false" customHeight="false" outlineLevel="0" collapsed="false">
      <c r="A30" s="16" t="s">
        <v>49</v>
      </c>
      <c r="B30" s="9" t="n">
        <v>8E-010</v>
      </c>
      <c r="C30" s="9" t="n">
        <v>2E-052</v>
      </c>
      <c r="D30" s="9" t="n">
        <v>1E-123</v>
      </c>
      <c r="E30" s="9" t="n">
        <v>3E-096</v>
      </c>
      <c r="F30" s="9" t="n">
        <v>3E-043</v>
      </c>
      <c r="G30" s="9" t="n">
        <v>3E-013</v>
      </c>
      <c r="H30" s="9" t="n">
        <v>2E-010</v>
      </c>
      <c r="I30" s="9" t="n">
        <v>1E-009</v>
      </c>
      <c r="J30" s="9" t="n">
        <v>4E-009</v>
      </c>
      <c r="K30" s="9" t="n">
        <v>4E-008</v>
      </c>
      <c r="L30" s="9" t="n">
        <v>7E-008</v>
      </c>
      <c r="M30" s="9" t="n">
        <v>7E-006</v>
      </c>
      <c r="N30" s="9"/>
      <c r="O30" s="9"/>
      <c r="P30" s="9"/>
      <c r="Q30" s="9"/>
      <c r="R30" s="9"/>
      <c r="S30" s="9"/>
      <c r="T30" s="9" t="n">
        <v>0.0004</v>
      </c>
      <c r="U30" s="9"/>
      <c r="V30" s="9"/>
      <c r="W30" s="9"/>
    </row>
    <row r="31" s="8" customFormat="true" ht="12" hidden="false" customHeight="false" outlineLevel="0" collapsed="false">
      <c r="A31" s="16" t="s">
        <v>50</v>
      </c>
      <c r="B31" s="9"/>
      <c r="C31" s="9" t="n">
        <v>9E-050</v>
      </c>
      <c r="D31" s="9" t="n">
        <v>4E-148</v>
      </c>
      <c r="E31" s="9" t="n">
        <v>3E-115</v>
      </c>
      <c r="F31" s="9" t="n">
        <v>1E-042</v>
      </c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</row>
    <row r="32" s="8" customFormat="true" ht="12" hidden="false" customHeight="false" outlineLevel="0" collapsed="false">
      <c r="A32" s="16" t="s">
        <v>51</v>
      </c>
      <c r="B32" s="9"/>
      <c r="C32" s="9"/>
      <c r="D32" s="9" t="n">
        <v>7E-025</v>
      </c>
      <c r="E32" s="9" t="n">
        <v>2E-028</v>
      </c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</row>
    <row r="33" s="8" customFormat="true" ht="12" hidden="false" customHeight="false" outlineLevel="0" collapsed="false">
      <c r="A33" s="16" t="s">
        <v>52</v>
      </c>
      <c r="B33" s="9" t="n">
        <v>2E-011</v>
      </c>
      <c r="C33" s="9" t="n">
        <v>9E-012</v>
      </c>
      <c r="D33" s="9" t="n">
        <v>9E-087</v>
      </c>
      <c r="E33" s="9" t="n">
        <v>1E-088</v>
      </c>
      <c r="F33" s="9" t="n">
        <v>1E-010</v>
      </c>
      <c r="G33" s="9" t="n">
        <v>1E-005</v>
      </c>
      <c r="H33" s="9"/>
      <c r="I33" s="9"/>
      <c r="J33" s="9"/>
      <c r="K33" s="9"/>
      <c r="L33" s="9" t="n">
        <v>9E-007</v>
      </c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</row>
    <row r="34" s="8" customFormat="true" ht="12" hidden="false" customHeight="false" outlineLevel="0" collapsed="false">
      <c r="A34" s="17" t="s">
        <v>53</v>
      </c>
      <c r="B34" s="9" t="n">
        <v>6E-008</v>
      </c>
      <c r="C34" s="9" t="n">
        <v>2E-019</v>
      </c>
      <c r="D34" s="9" t="n">
        <v>3E-036</v>
      </c>
      <c r="E34" s="9" t="n">
        <v>2E-034</v>
      </c>
      <c r="F34" s="9" t="n">
        <v>3E-005</v>
      </c>
      <c r="G34" s="9" t="n">
        <v>4E-024</v>
      </c>
      <c r="H34" s="9" t="n">
        <v>1E-011</v>
      </c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 t="n">
        <v>3E-006</v>
      </c>
      <c r="U34" s="9"/>
      <c r="V34" s="9"/>
      <c r="W34" s="9"/>
    </row>
    <row r="35" s="8" customFormat="true" ht="12" hidden="false" customHeight="false" outlineLevel="0" collapsed="false">
      <c r="A35" s="16" t="s">
        <v>54</v>
      </c>
      <c r="B35" s="9" t="n">
        <v>1E-010</v>
      </c>
      <c r="C35" s="9" t="n">
        <v>2E-013</v>
      </c>
      <c r="D35" s="9" t="n">
        <v>8E-046</v>
      </c>
      <c r="E35" s="9" t="n">
        <v>3E-044</v>
      </c>
      <c r="F35" s="9" t="n">
        <v>2E-020</v>
      </c>
      <c r="G35" s="9" t="n">
        <v>1E-011</v>
      </c>
      <c r="H35" s="9"/>
      <c r="I35" s="9"/>
      <c r="J35" s="9"/>
      <c r="K35" s="9"/>
      <c r="L35" s="9" t="n">
        <v>1E-011</v>
      </c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</row>
    <row r="36" s="8" customFormat="true" ht="12" hidden="false" customHeight="false" outlineLevel="0" collapsed="false">
      <c r="A36" s="16" t="s">
        <v>55</v>
      </c>
      <c r="B36" s="9" t="n">
        <v>2E-006</v>
      </c>
      <c r="C36" s="9" t="n">
        <v>4E-029</v>
      </c>
      <c r="D36" s="9" t="n">
        <v>1E-094</v>
      </c>
      <c r="E36" s="9" t="n">
        <v>1E-093</v>
      </c>
      <c r="F36" s="9" t="n">
        <v>1E-035</v>
      </c>
      <c r="G36" s="9" t="n">
        <v>4E-005</v>
      </c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</row>
    <row r="37" s="8" customFormat="true" ht="12" hidden="false" customHeight="false" outlineLevel="0" collapsed="false">
      <c r="A37" s="17" t="s">
        <v>56</v>
      </c>
      <c r="B37" s="9"/>
      <c r="C37" s="9" t="n">
        <v>0.0001</v>
      </c>
      <c r="D37" s="9" t="n">
        <v>2E-015</v>
      </c>
      <c r="E37" s="9" t="n">
        <v>6E-016</v>
      </c>
      <c r="F37" s="9" t="n">
        <v>7E-014</v>
      </c>
      <c r="G37" s="9" t="n">
        <v>2E-009</v>
      </c>
      <c r="H37" s="9"/>
      <c r="I37" s="9" t="n">
        <v>0.0004</v>
      </c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</row>
    <row r="38" s="8" customFormat="true" ht="12" hidden="false" customHeight="false" outlineLevel="0" collapsed="false">
      <c r="A38" s="16" t="s">
        <v>57</v>
      </c>
      <c r="B38" s="9"/>
      <c r="C38" s="9"/>
      <c r="D38" s="9" t="n">
        <v>3E-025</v>
      </c>
      <c r="E38" s="9" t="n">
        <v>7E-034</v>
      </c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</row>
    <row r="39" s="8" customFormat="true" ht="12" hidden="false" customHeight="false" outlineLevel="0" collapsed="false">
      <c r="A39" s="16" t="s">
        <v>58</v>
      </c>
      <c r="B39" s="9"/>
      <c r="C39" s="9"/>
      <c r="D39" s="9" t="n">
        <v>9E-077</v>
      </c>
      <c r="E39" s="9" t="n">
        <v>9E-083</v>
      </c>
      <c r="F39" s="9"/>
      <c r="G39" s="9"/>
      <c r="H39" s="9"/>
      <c r="I39" s="9"/>
      <c r="J39" s="9"/>
      <c r="K39" s="9"/>
      <c r="L39" s="9"/>
      <c r="M39" s="9"/>
      <c r="N39" s="9"/>
      <c r="O39" s="9"/>
      <c r="P39" s="9" t="n">
        <v>7E-006</v>
      </c>
      <c r="Q39" s="9"/>
      <c r="R39" s="9"/>
      <c r="S39" s="9"/>
      <c r="T39" s="9"/>
      <c r="U39" s="9"/>
      <c r="V39" s="9"/>
      <c r="W39" s="9"/>
    </row>
    <row r="40" s="8" customFormat="true" ht="12" hidden="false" customHeight="false" outlineLevel="0" collapsed="false">
      <c r="A40" s="18" t="s">
        <v>59</v>
      </c>
      <c r="B40" s="9" t="n">
        <v>3E-005</v>
      </c>
      <c r="C40" s="9" t="n">
        <v>1E-022</v>
      </c>
      <c r="D40" s="9" t="n">
        <v>6E-174</v>
      </c>
      <c r="E40" s="9" t="n">
        <v>9E-140</v>
      </c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 t="n">
        <v>2E-011</v>
      </c>
      <c r="S40" s="9"/>
      <c r="T40" s="9"/>
      <c r="U40" s="9"/>
      <c r="V40" s="9"/>
      <c r="W40" s="9"/>
    </row>
    <row r="41" s="8" customFormat="true" ht="12" hidden="false" customHeight="false" outlineLevel="0" collapsed="false">
      <c r="A41" s="16" t="s">
        <v>60</v>
      </c>
      <c r="B41" s="9"/>
      <c r="C41" s="9"/>
      <c r="D41" s="9" t="n">
        <v>9E-014</v>
      </c>
      <c r="E41" s="9" t="n">
        <v>7E-015</v>
      </c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</row>
    <row r="42" s="8" customFormat="true" ht="12" hidden="false" customHeight="false" outlineLevel="0" collapsed="false">
      <c r="A42" s="17" t="s">
        <v>61</v>
      </c>
      <c r="B42" s="9"/>
      <c r="C42" s="9" t="n">
        <v>3E-031</v>
      </c>
      <c r="D42" s="9" t="n">
        <v>6E-098</v>
      </c>
      <c r="E42" s="9" t="n">
        <v>3E-095</v>
      </c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</row>
    <row r="43" s="8" customFormat="true" ht="12" hidden="false" customHeight="false" outlineLevel="0" collapsed="false">
      <c r="A43" s="16" t="s">
        <v>62</v>
      </c>
      <c r="B43" s="9"/>
      <c r="C43" s="9"/>
      <c r="D43" s="9" t="n">
        <v>9E-128</v>
      </c>
      <c r="E43" s="9" t="n">
        <v>3E-114</v>
      </c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</row>
    <row r="44" s="8" customFormat="true" ht="12" hidden="false" customHeight="false" outlineLevel="0" collapsed="false">
      <c r="A44" s="17" t="s">
        <v>63</v>
      </c>
      <c r="B44" s="9"/>
      <c r="C44" s="9"/>
      <c r="D44" s="9" t="n">
        <v>5E-030</v>
      </c>
      <c r="E44" s="9" t="n">
        <v>3E-026</v>
      </c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</row>
    <row r="45" s="8" customFormat="true" ht="12" hidden="false" customHeight="false" outlineLevel="0" collapsed="false">
      <c r="A45" s="16" t="s">
        <v>64</v>
      </c>
      <c r="B45" s="9"/>
      <c r="C45" s="9" t="n">
        <v>3E-012</v>
      </c>
      <c r="D45" s="9" t="n">
        <v>4E-037</v>
      </c>
      <c r="E45" s="9" t="n">
        <v>4E-037</v>
      </c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</row>
    <row r="46" s="8" customFormat="true" ht="12" hidden="false" customHeight="false" outlineLevel="0" collapsed="false">
      <c r="A46" s="16" t="s">
        <v>65</v>
      </c>
      <c r="B46" s="9"/>
      <c r="C46" s="9"/>
      <c r="D46" s="9" t="n">
        <v>1E-030</v>
      </c>
      <c r="E46" s="9" t="n">
        <v>6E-028</v>
      </c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</row>
    <row r="47" s="8" customFormat="true" ht="12" hidden="false" customHeight="false" outlineLevel="0" collapsed="false">
      <c r="A47" s="16" t="s">
        <v>66</v>
      </c>
      <c r="B47" s="9" t="n">
        <v>0.0001</v>
      </c>
      <c r="C47" s="9"/>
      <c r="D47" s="9" t="n">
        <v>2E-048</v>
      </c>
      <c r="E47" s="9" t="n">
        <v>9E-045</v>
      </c>
      <c r="F47" s="9" t="n">
        <v>8E-026</v>
      </c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</row>
    <row r="48" s="8" customFormat="true" ht="12" hidden="false" customHeight="false" outlineLevel="0" collapsed="false">
      <c r="A48" s="16" t="s">
        <v>67</v>
      </c>
      <c r="B48" s="9"/>
      <c r="C48" s="9" t="n">
        <v>9E-012</v>
      </c>
      <c r="D48" s="9" t="n">
        <v>1E-031</v>
      </c>
      <c r="E48" s="9" t="n">
        <v>1E-030</v>
      </c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</row>
    <row r="49" s="8" customFormat="true" ht="12" hidden="false" customHeight="false" outlineLevel="0" collapsed="false">
      <c r="A49" s="16" t="s">
        <v>68</v>
      </c>
      <c r="B49" s="9" t="n">
        <v>4E-027</v>
      </c>
      <c r="C49" s="9" t="n">
        <v>6E-052</v>
      </c>
      <c r="D49" s="9" t="n">
        <v>2E-072</v>
      </c>
      <c r="E49" s="9" t="n">
        <v>2E-073</v>
      </c>
      <c r="F49" s="9" t="n">
        <v>4E-049</v>
      </c>
      <c r="G49" s="9" t="n">
        <v>4E-024</v>
      </c>
      <c r="H49" s="9" t="n">
        <v>5E-017</v>
      </c>
      <c r="I49" s="9" t="n">
        <v>8E-019</v>
      </c>
      <c r="J49" s="9"/>
      <c r="K49" s="9" t="n">
        <v>5E-007</v>
      </c>
      <c r="L49" s="9" t="n">
        <v>3E-013</v>
      </c>
      <c r="M49" s="9" t="n">
        <v>1E-014</v>
      </c>
      <c r="N49" s="9" t="n">
        <v>5E-007</v>
      </c>
      <c r="O49" s="9" t="n">
        <v>8E-008</v>
      </c>
      <c r="P49" s="9"/>
      <c r="Q49" s="9" t="n">
        <v>5E-005</v>
      </c>
      <c r="R49" s="9"/>
      <c r="S49" s="9" t="n">
        <v>5E-006</v>
      </c>
      <c r="T49" s="9" t="n">
        <v>0.0004</v>
      </c>
      <c r="U49" s="9"/>
      <c r="V49" s="9"/>
      <c r="W49" s="9"/>
    </row>
    <row r="50" s="8" customFormat="true" ht="12" hidden="false" customHeight="false" outlineLevel="0" collapsed="false">
      <c r="A50" s="16" t="s">
        <v>69</v>
      </c>
      <c r="B50" s="9" t="n">
        <v>2E-013</v>
      </c>
      <c r="C50" s="9" t="n">
        <v>7E-020</v>
      </c>
      <c r="D50" s="9" t="n">
        <v>2E-029</v>
      </c>
      <c r="E50" s="9" t="n">
        <v>2E-029</v>
      </c>
      <c r="F50" s="9" t="n">
        <v>2E-014</v>
      </c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</row>
    <row r="51" s="8" customFormat="true" ht="12" hidden="false" customHeight="false" outlineLevel="0" collapsed="false">
      <c r="A51" s="16" t="s">
        <v>70</v>
      </c>
      <c r="B51" s="9" t="n">
        <v>8E-006</v>
      </c>
      <c r="C51" s="9" t="n">
        <v>8E-013</v>
      </c>
      <c r="D51" s="9" t="n">
        <v>6E-079</v>
      </c>
      <c r="E51" s="9" t="n">
        <v>4E-087</v>
      </c>
      <c r="F51" s="9" t="n">
        <v>1E-036</v>
      </c>
      <c r="G51" s="9" t="n">
        <v>5E-010</v>
      </c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</row>
    <row r="52" s="8" customFormat="true" ht="12" hidden="false" customHeight="false" outlineLevel="0" collapsed="false">
      <c r="A52" s="16" t="s">
        <v>71</v>
      </c>
      <c r="B52" s="9"/>
      <c r="C52" s="9" t="n">
        <v>4E-042</v>
      </c>
      <c r="D52" s="9" t="n">
        <v>7E-047</v>
      </c>
      <c r="E52" s="9" t="n">
        <v>6E-047</v>
      </c>
      <c r="F52" s="9" t="n">
        <v>1E-041</v>
      </c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</row>
    <row r="53" s="8" customFormat="true" ht="12" hidden="false" customHeight="false" outlineLevel="0" collapsed="false">
      <c r="A53" s="16" t="s">
        <v>72</v>
      </c>
      <c r="B53" s="9"/>
      <c r="C53" s="9" t="n">
        <v>8E-019</v>
      </c>
      <c r="D53" s="9" t="n">
        <v>9E-128</v>
      </c>
      <c r="E53" s="9" t="n">
        <v>3E-121</v>
      </c>
      <c r="F53" s="9" t="n">
        <v>5E-048</v>
      </c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</row>
    <row r="54" s="8" customFormat="true" ht="12" hidden="false" customHeight="false" outlineLevel="0" collapsed="false">
      <c r="A54" s="16" t="s">
        <v>73</v>
      </c>
      <c r="B54" s="9"/>
      <c r="C54" s="9" t="n">
        <v>8E-013</v>
      </c>
      <c r="D54" s="9" t="n">
        <v>7E-034</v>
      </c>
      <c r="E54" s="9" t="n">
        <v>7E-034</v>
      </c>
      <c r="F54" s="9" t="n">
        <v>2E-015</v>
      </c>
      <c r="G54" s="9"/>
      <c r="H54" s="9" t="n">
        <v>5E-008</v>
      </c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</row>
    <row r="55" s="8" customFormat="true" ht="12" hidden="false" customHeight="false" outlineLevel="0" collapsed="false">
      <c r="A55" s="16" t="s">
        <v>74</v>
      </c>
      <c r="B55" s="9" t="n">
        <v>3E-011</v>
      </c>
      <c r="C55" s="9" t="n">
        <v>5E-015</v>
      </c>
      <c r="D55" s="9" t="n">
        <v>9E-020</v>
      </c>
      <c r="E55" s="9" t="n">
        <v>1E-018</v>
      </c>
      <c r="F55" s="9" t="n">
        <v>1E-010</v>
      </c>
      <c r="G55" s="9" t="n">
        <v>3E-012</v>
      </c>
      <c r="H55" s="9" t="n">
        <v>0.0006</v>
      </c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</row>
    <row r="56" s="8" customFormat="true" ht="12" hidden="false" customHeight="false" outlineLevel="0" collapsed="false">
      <c r="A56" s="16" t="s">
        <v>75</v>
      </c>
      <c r="B56" s="9" t="n">
        <v>1E-022</v>
      </c>
      <c r="C56" s="9" t="n">
        <v>2E-039</v>
      </c>
      <c r="D56" s="9" t="n">
        <v>1E-069</v>
      </c>
      <c r="E56" s="9" t="n">
        <v>1E-068</v>
      </c>
      <c r="F56" s="9" t="n">
        <v>1E-041</v>
      </c>
      <c r="G56" s="9" t="n">
        <v>1E-024</v>
      </c>
      <c r="H56" s="9" t="n">
        <v>0.0002</v>
      </c>
      <c r="I56" s="9"/>
      <c r="J56" s="9" t="n">
        <v>5E-008</v>
      </c>
      <c r="K56" s="9" t="n">
        <v>2E-006</v>
      </c>
      <c r="L56" s="9" t="n">
        <v>2E-009</v>
      </c>
      <c r="M56" s="9" t="n">
        <v>1E-009</v>
      </c>
      <c r="N56" s="9"/>
      <c r="O56" s="9"/>
      <c r="P56" s="9" t="n">
        <v>0.0003</v>
      </c>
      <c r="Q56" s="9"/>
      <c r="R56" s="9" t="n">
        <v>4E-008</v>
      </c>
      <c r="S56" s="9"/>
      <c r="T56" s="9"/>
      <c r="U56" s="9"/>
      <c r="V56" s="9"/>
      <c r="W56" s="9"/>
    </row>
    <row r="57" s="8" customFormat="true" ht="12" hidden="false" customHeight="false" outlineLevel="0" collapsed="false">
      <c r="A57" s="16" t="s">
        <v>76</v>
      </c>
      <c r="B57" s="9"/>
      <c r="C57" s="9"/>
      <c r="D57" s="9" t="n">
        <v>4E-100</v>
      </c>
      <c r="E57" s="9" t="n">
        <v>2E-090</v>
      </c>
      <c r="F57" s="9" t="n">
        <v>4E-017</v>
      </c>
      <c r="G57" s="9" t="n">
        <v>1E-005</v>
      </c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</row>
    <row r="58" s="8" customFormat="true" ht="12" hidden="false" customHeight="false" outlineLevel="0" collapsed="false">
      <c r="A58" s="17" t="s">
        <v>77</v>
      </c>
      <c r="B58" s="9"/>
      <c r="C58" s="9"/>
      <c r="D58" s="9"/>
      <c r="E58" s="9" t="n">
        <v>1E-012</v>
      </c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</row>
    <row r="59" s="8" customFormat="true" ht="12" hidden="false" customHeight="false" outlineLevel="0" collapsed="false">
      <c r="A59" s="17" t="s">
        <v>78</v>
      </c>
      <c r="B59" s="9"/>
      <c r="C59" s="9"/>
      <c r="D59" s="9" t="n">
        <v>1E-056</v>
      </c>
      <c r="E59" s="9" t="n">
        <v>4E-056</v>
      </c>
      <c r="F59" s="9"/>
      <c r="G59" s="9"/>
      <c r="H59" s="9"/>
      <c r="I59" s="9"/>
      <c r="J59" s="9"/>
      <c r="K59" s="9"/>
      <c r="L59" s="9"/>
      <c r="M59" s="9" t="n">
        <v>9E-005</v>
      </c>
      <c r="N59" s="9"/>
      <c r="O59" s="9"/>
      <c r="P59" s="9"/>
      <c r="Q59" s="9"/>
      <c r="R59" s="9"/>
      <c r="S59" s="9" t="n">
        <v>6E-005</v>
      </c>
      <c r="T59" s="9"/>
      <c r="U59" s="9"/>
      <c r="V59" s="9"/>
      <c r="W59" s="9"/>
    </row>
    <row r="60" s="8" customFormat="true" ht="12" hidden="false" customHeight="false" outlineLevel="0" collapsed="false">
      <c r="A60" s="16" t="s">
        <v>79</v>
      </c>
      <c r="B60" s="9" t="n">
        <v>3E-011</v>
      </c>
      <c r="C60" s="9" t="n">
        <v>2E-033</v>
      </c>
      <c r="D60" s="9" t="n">
        <v>8E-103</v>
      </c>
      <c r="E60" s="9" t="n">
        <v>1E-105</v>
      </c>
      <c r="F60" s="9" t="n">
        <v>3E-031</v>
      </c>
      <c r="G60" s="9" t="n">
        <v>0.0001</v>
      </c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</row>
    <row r="61" s="8" customFormat="true" ht="12" hidden="false" customHeight="false" outlineLevel="0" collapsed="false">
      <c r="A61" s="16" t="s">
        <v>80</v>
      </c>
      <c r="B61" s="9"/>
      <c r="C61" s="9" t="n">
        <v>6E-008</v>
      </c>
      <c r="D61" s="9" t="n">
        <v>3E-096</v>
      </c>
      <c r="E61" s="9" t="n">
        <v>7E-042</v>
      </c>
      <c r="F61" s="9" t="n">
        <v>6E-015</v>
      </c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</row>
    <row r="62" s="8" customFormat="true" ht="12" hidden="false" customHeight="false" outlineLevel="0" collapsed="false">
      <c r="A62" s="16" t="s">
        <v>81</v>
      </c>
      <c r="B62" s="9" t="n">
        <v>5E-066</v>
      </c>
      <c r="C62" s="9" t="n">
        <v>2E-108</v>
      </c>
      <c r="D62" s="9" t="n">
        <v>0</v>
      </c>
      <c r="E62" s="9" t="n">
        <v>0</v>
      </c>
      <c r="F62" s="9" t="n">
        <v>2E-121</v>
      </c>
      <c r="G62" s="9" t="n">
        <v>1E-048</v>
      </c>
      <c r="H62" s="9" t="n">
        <v>4E-025</v>
      </c>
      <c r="I62" s="9" t="n">
        <v>3E-030</v>
      </c>
      <c r="J62" s="9" t="n">
        <v>4E-022</v>
      </c>
      <c r="K62" s="9" t="n">
        <v>6E-006</v>
      </c>
      <c r="L62" s="9" t="n">
        <v>2E-022</v>
      </c>
      <c r="M62" s="9" t="n">
        <v>3E-017</v>
      </c>
      <c r="N62" s="9"/>
      <c r="O62" s="9" t="n">
        <v>2E-008</v>
      </c>
      <c r="P62" s="9"/>
      <c r="Q62" s="9"/>
      <c r="R62" s="9"/>
      <c r="S62" s="9" t="n">
        <v>3E-008</v>
      </c>
      <c r="T62" s="9"/>
      <c r="U62" s="9"/>
      <c r="V62" s="9"/>
      <c r="W62" s="9"/>
    </row>
    <row r="63" s="8" customFormat="true" ht="12" hidden="false" customHeight="false" outlineLevel="0" collapsed="false">
      <c r="A63" s="16" t="s">
        <v>82</v>
      </c>
      <c r="B63" s="9" t="n">
        <v>1E-034</v>
      </c>
      <c r="C63" s="9" t="n">
        <v>9E-044</v>
      </c>
      <c r="D63" s="9" t="n">
        <v>5E-055</v>
      </c>
      <c r="E63" s="9" t="n">
        <v>1E-061</v>
      </c>
      <c r="F63" s="9" t="n">
        <v>3E-044</v>
      </c>
      <c r="G63" s="9" t="n">
        <v>6E-022</v>
      </c>
      <c r="H63" s="9"/>
      <c r="I63" s="9" t="n">
        <v>1E-016</v>
      </c>
      <c r="J63" s="9" t="n">
        <v>3E-017</v>
      </c>
      <c r="K63" s="9" t="n">
        <v>3E-015</v>
      </c>
      <c r="L63" s="9" t="n">
        <v>1E-024</v>
      </c>
      <c r="M63" s="9" t="n">
        <v>2E-020</v>
      </c>
      <c r="N63" s="9" t="n">
        <v>2E-018</v>
      </c>
      <c r="O63" s="9" t="n">
        <v>4E-012</v>
      </c>
      <c r="P63" s="9" t="n">
        <v>4E-009</v>
      </c>
      <c r="Q63" s="9" t="n">
        <v>1E-006</v>
      </c>
      <c r="R63" s="9" t="n">
        <v>1E-021</v>
      </c>
      <c r="S63" s="9" t="n">
        <v>3E-014</v>
      </c>
      <c r="T63" s="9" t="n">
        <v>1E-022</v>
      </c>
      <c r="U63" s="9"/>
      <c r="V63" s="9"/>
      <c r="W63" s="9"/>
    </row>
    <row r="64" s="8" customFormat="true" ht="12" hidden="false" customHeight="false" outlineLevel="0" collapsed="false">
      <c r="A64" s="16" t="s">
        <v>83</v>
      </c>
      <c r="B64" s="9"/>
      <c r="C64" s="9" t="n">
        <v>5E-021</v>
      </c>
      <c r="D64" s="9" t="n">
        <v>1E-061</v>
      </c>
      <c r="E64" s="9" t="n">
        <v>1E-056</v>
      </c>
      <c r="F64" s="9" t="n">
        <v>3E-025</v>
      </c>
      <c r="G64" s="9" t="n">
        <v>5E-010</v>
      </c>
      <c r="H64" s="9" t="n">
        <v>2E-010</v>
      </c>
      <c r="I64" s="9" t="n">
        <v>2E-007</v>
      </c>
      <c r="J64" s="9" t="n">
        <v>3E-011</v>
      </c>
      <c r="K64" s="9" t="n">
        <v>0.0002</v>
      </c>
      <c r="L64" s="9"/>
      <c r="M64" s="9"/>
      <c r="N64" s="9" t="n">
        <v>3E-010</v>
      </c>
      <c r="O64" s="9"/>
      <c r="P64" s="9"/>
      <c r="Q64" s="9"/>
      <c r="R64" s="9"/>
      <c r="S64" s="9"/>
      <c r="T64" s="9" t="n">
        <v>7E-008</v>
      </c>
      <c r="U64" s="9"/>
      <c r="V64" s="9"/>
      <c r="W64" s="9"/>
    </row>
    <row r="65" s="8" customFormat="true" ht="12" hidden="false" customHeight="false" outlineLevel="0" collapsed="false">
      <c r="A65" s="16" t="s">
        <v>84</v>
      </c>
      <c r="B65" s="9"/>
      <c r="C65" s="9"/>
      <c r="D65" s="9" t="n">
        <v>2E-073</v>
      </c>
      <c r="E65" s="9" t="n">
        <v>8E-071</v>
      </c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</row>
    <row r="66" s="8" customFormat="true" ht="12" hidden="false" customHeight="false" outlineLevel="0" collapsed="false">
      <c r="A66" s="16" t="s">
        <v>85</v>
      </c>
      <c r="B66" s="9" t="n">
        <v>5E-009</v>
      </c>
      <c r="C66" s="9" t="n">
        <v>8E-019</v>
      </c>
      <c r="D66" s="9" t="n">
        <v>6E-092</v>
      </c>
      <c r="E66" s="9" t="n">
        <v>8E-090</v>
      </c>
      <c r="F66" s="9" t="n">
        <v>2E-020</v>
      </c>
      <c r="G66" s="9" t="n">
        <v>5E-010</v>
      </c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</row>
    <row r="67" s="8" customFormat="true" ht="12" hidden="false" customHeight="false" outlineLevel="0" collapsed="false">
      <c r="A67" s="17" t="s">
        <v>86</v>
      </c>
      <c r="B67" s="9"/>
      <c r="C67" s="9"/>
      <c r="D67" s="9" t="n">
        <v>7E-028</v>
      </c>
      <c r="E67" s="9" t="n">
        <v>3E-026</v>
      </c>
      <c r="F67" s="9" t="n">
        <v>0.0001</v>
      </c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</row>
    <row r="68" s="8" customFormat="true" ht="12" hidden="false" customHeight="false" outlineLevel="0" collapsed="false">
      <c r="A68" s="16" t="s">
        <v>87</v>
      </c>
      <c r="B68" s="9"/>
      <c r="C68" s="9"/>
      <c r="D68" s="9" t="n">
        <v>3E-038</v>
      </c>
      <c r="E68" s="9" t="n">
        <v>2E-035</v>
      </c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</row>
    <row r="69" s="8" customFormat="true" ht="12" hidden="false" customHeight="false" outlineLevel="0" collapsed="false">
      <c r="A69" s="16" t="s">
        <v>88</v>
      </c>
      <c r="B69" s="9"/>
      <c r="C69" s="9"/>
      <c r="D69" s="9" t="n">
        <v>7E-028</v>
      </c>
      <c r="E69" s="9" t="n">
        <v>2E-028</v>
      </c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</row>
    <row r="70" s="8" customFormat="true" ht="12" hidden="false" customHeight="false" outlineLevel="0" collapsed="false">
      <c r="A70" s="16" t="s">
        <v>89</v>
      </c>
      <c r="B70" s="9"/>
      <c r="C70" s="9"/>
      <c r="D70" s="9" t="n">
        <v>3E-044</v>
      </c>
      <c r="E70" s="9" t="n">
        <v>3E-032</v>
      </c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</row>
    <row r="71" s="8" customFormat="true" ht="12" hidden="false" customHeight="false" outlineLevel="0" collapsed="false">
      <c r="A71" s="16" t="s">
        <v>90</v>
      </c>
      <c r="B71" s="9"/>
      <c r="C71" s="9" t="n">
        <v>2E-019</v>
      </c>
      <c r="D71" s="9" t="n">
        <v>3E-109</v>
      </c>
      <c r="E71" s="9" t="n">
        <v>6E-111</v>
      </c>
      <c r="F71" s="9" t="n">
        <v>2E-013</v>
      </c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</row>
    <row r="72" s="8" customFormat="true" ht="12" hidden="false" customHeight="false" outlineLevel="0" collapsed="false">
      <c r="A72" s="16" t="s">
        <v>91</v>
      </c>
      <c r="B72" s="9"/>
      <c r="C72" s="9"/>
      <c r="D72" s="9" t="n">
        <v>1E-107</v>
      </c>
      <c r="E72" s="9" t="n">
        <v>6E-098</v>
      </c>
      <c r="F72" s="9" t="n">
        <v>3E-019</v>
      </c>
      <c r="G72" s="9" t="n">
        <v>0.0005</v>
      </c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</row>
    <row r="73" s="8" customFormat="true" ht="12" hidden="false" customHeight="false" outlineLevel="0" collapsed="false">
      <c r="A73" s="16" t="s">
        <v>92</v>
      </c>
      <c r="B73" s="9"/>
      <c r="C73" s="9"/>
      <c r="D73" s="9" t="n">
        <v>2E-078</v>
      </c>
      <c r="E73" s="9" t="n">
        <v>7E-078</v>
      </c>
      <c r="F73" s="9" t="n">
        <v>2E-007</v>
      </c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 t="n">
        <v>0.0002</v>
      </c>
      <c r="T73" s="9"/>
      <c r="U73" s="9"/>
      <c r="V73" s="9"/>
      <c r="W73" s="9"/>
    </row>
    <row r="74" s="8" customFormat="true" ht="12" hidden="false" customHeight="false" outlineLevel="0" collapsed="false">
      <c r="A74" s="16" t="s">
        <v>93</v>
      </c>
      <c r="B74" s="9"/>
      <c r="C74" s="9" t="n">
        <v>3E-005</v>
      </c>
      <c r="D74" s="9" t="n">
        <v>7E-034</v>
      </c>
      <c r="E74" s="9" t="n">
        <v>4E-031</v>
      </c>
      <c r="F74" s="9" t="n">
        <v>5E-009</v>
      </c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 t="n">
        <v>0.0004</v>
      </c>
      <c r="U74" s="9"/>
      <c r="V74" s="9"/>
      <c r="W74" s="9"/>
    </row>
    <row r="75" s="8" customFormat="true" ht="12" hidden="false" customHeight="false" outlineLevel="0" collapsed="false">
      <c r="A75" s="16" t="s">
        <v>94</v>
      </c>
      <c r="B75" s="9"/>
      <c r="C75" s="9" t="n">
        <v>3E-017</v>
      </c>
      <c r="D75" s="9" t="n">
        <v>1E-093</v>
      </c>
      <c r="E75" s="9" t="n">
        <v>4E-087</v>
      </c>
      <c r="F75" s="9" t="n">
        <v>1E-011</v>
      </c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</row>
    <row r="76" s="8" customFormat="true" ht="12" hidden="false" customHeight="false" outlineLevel="0" collapsed="false">
      <c r="A76" s="16" t="s">
        <v>95</v>
      </c>
      <c r="B76" s="9"/>
      <c r="C76" s="9" t="n">
        <v>4E-016</v>
      </c>
      <c r="D76" s="9" t="n">
        <v>2E-086</v>
      </c>
      <c r="E76" s="9" t="n">
        <v>2E-071</v>
      </c>
      <c r="F76" s="9" t="n">
        <v>3E-012</v>
      </c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</row>
    <row r="77" s="8" customFormat="true" ht="12" hidden="false" customHeight="false" outlineLevel="0" collapsed="false">
      <c r="A77" s="16" t="s">
        <v>96</v>
      </c>
      <c r="B77" s="9"/>
      <c r="C77" s="9"/>
      <c r="D77" s="9" t="n">
        <v>1E-068</v>
      </c>
      <c r="E77" s="9" t="n">
        <v>6E-047</v>
      </c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</row>
    <row r="78" s="8" customFormat="true" ht="12" hidden="false" customHeight="false" outlineLevel="0" collapsed="false">
      <c r="A78" s="16" t="s">
        <v>97</v>
      </c>
      <c r="B78" s="9"/>
      <c r="C78" s="9"/>
      <c r="D78" s="9" t="n">
        <v>7E-085</v>
      </c>
      <c r="E78" s="9" t="n">
        <v>1E-087</v>
      </c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</row>
    <row r="79" s="8" customFormat="true" ht="12" hidden="false" customHeight="false" outlineLevel="0" collapsed="false">
      <c r="A79" s="16" t="s">
        <v>98</v>
      </c>
      <c r="B79" s="9"/>
      <c r="C79" s="9"/>
      <c r="D79" s="9" t="n">
        <v>3E-033</v>
      </c>
      <c r="E79" s="9" t="n">
        <v>2E-033</v>
      </c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</row>
    <row r="80" s="8" customFormat="true" ht="12" hidden="false" customHeight="false" outlineLevel="0" collapsed="false">
      <c r="A80" s="16" t="s">
        <v>99</v>
      </c>
      <c r="B80" s="9"/>
      <c r="C80" s="9"/>
      <c r="D80" s="9" t="n">
        <v>7E-142</v>
      </c>
      <c r="E80" s="9" t="n">
        <v>1E-075</v>
      </c>
      <c r="F80" s="9"/>
      <c r="G80" s="9"/>
      <c r="H80" s="9"/>
      <c r="I80" s="9" t="n">
        <v>0.0001</v>
      </c>
      <c r="J80" s="9"/>
      <c r="K80" s="9"/>
      <c r="L80" s="9"/>
      <c r="M80" s="9"/>
      <c r="N80" s="9"/>
      <c r="O80" s="9"/>
      <c r="P80" s="9" t="n">
        <v>0.0003</v>
      </c>
      <c r="Q80" s="9"/>
      <c r="R80" s="9"/>
      <c r="S80" s="9"/>
      <c r="T80" s="9"/>
      <c r="U80" s="9"/>
      <c r="V80" s="9"/>
      <c r="W80" s="9"/>
    </row>
    <row r="81" s="8" customFormat="true" ht="12" hidden="false" customHeight="false" outlineLevel="0" collapsed="false">
      <c r="A81" s="16" t="s">
        <v>100</v>
      </c>
      <c r="B81" s="9"/>
      <c r="C81" s="9" t="n">
        <v>6E-052</v>
      </c>
      <c r="D81" s="9" t="n">
        <v>3E-153</v>
      </c>
      <c r="E81" s="9" t="n">
        <v>1E-126</v>
      </c>
      <c r="F81" s="9" t="n">
        <v>8E-039</v>
      </c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</row>
    <row r="82" s="8" customFormat="true" ht="12" hidden="false" customHeight="false" outlineLevel="0" collapsed="false">
      <c r="A82" s="16" t="s">
        <v>101</v>
      </c>
      <c r="B82" s="9"/>
      <c r="C82" s="9" t="n">
        <v>4E-022</v>
      </c>
      <c r="D82" s="9" t="n">
        <v>1E-043</v>
      </c>
      <c r="E82" s="9" t="n">
        <v>1E-037</v>
      </c>
      <c r="F82" s="9" t="n">
        <v>9E-013</v>
      </c>
      <c r="G82" s="9" t="n">
        <v>4E-005</v>
      </c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</row>
    <row r="83" s="8" customFormat="true" ht="12" hidden="false" customHeight="false" outlineLevel="0" collapsed="false">
      <c r="A83" s="16" t="s">
        <v>102</v>
      </c>
      <c r="B83" s="9"/>
      <c r="C83" s="9"/>
      <c r="D83" s="9" t="n">
        <v>1E-049</v>
      </c>
      <c r="E83" s="9" t="n">
        <v>5E-042</v>
      </c>
      <c r="F83" s="9"/>
      <c r="G83" s="9"/>
      <c r="H83" s="9"/>
      <c r="I83" s="9"/>
      <c r="J83" s="9" t="n">
        <v>7E-006</v>
      </c>
      <c r="K83" s="9" t="n">
        <v>7E-005</v>
      </c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</row>
    <row r="84" s="8" customFormat="true" ht="12" hidden="false" customHeight="false" outlineLevel="0" collapsed="false">
      <c r="A84" s="16" t="s">
        <v>103</v>
      </c>
      <c r="B84" s="9"/>
      <c r="C84" s="9" t="n">
        <v>3E-018</v>
      </c>
      <c r="D84" s="9" t="n">
        <v>6E-098</v>
      </c>
      <c r="E84" s="9" t="n">
        <v>6E-085</v>
      </c>
      <c r="F84" s="9" t="n">
        <v>1E-017</v>
      </c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</row>
    <row r="85" s="8" customFormat="true" ht="12" hidden="false" customHeight="false" outlineLevel="0" collapsed="false">
      <c r="A85" s="16" t="s">
        <v>104</v>
      </c>
      <c r="B85" s="9"/>
      <c r="C85" s="9" t="n">
        <v>2E-059</v>
      </c>
      <c r="D85" s="9" t="n">
        <v>6E-162</v>
      </c>
      <c r="E85" s="9" t="n">
        <v>2E-135</v>
      </c>
      <c r="F85" s="9" t="n">
        <v>2E-046</v>
      </c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</row>
    <row r="86" s="8" customFormat="true" ht="12" hidden="false" customHeight="false" outlineLevel="0" collapsed="false">
      <c r="A86" s="16" t="s">
        <v>105</v>
      </c>
      <c r="B86" s="9"/>
      <c r="C86" s="9" t="n">
        <v>3E-024</v>
      </c>
      <c r="D86" s="9" t="n">
        <v>3E-052</v>
      </c>
      <c r="E86" s="9" t="n">
        <v>9E-045</v>
      </c>
      <c r="F86" s="9" t="n">
        <v>5E-016</v>
      </c>
      <c r="G86" s="9" t="n">
        <v>4E-005</v>
      </c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</row>
    <row r="87" s="8" customFormat="true" ht="12" hidden="false" customHeight="false" outlineLevel="0" collapsed="false">
      <c r="A87" s="16" t="s">
        <v>106</v>
      </c>
      <c r="B87" s="9" t="n">
        <v>4E-022</v>
      </c>
      <c r="C87" s="9" t="n">
        <v>5E-028</v>
      </c>
      <c r="D87" s="9" t="n">
        <v>3E-108</v>
      </c>
      <c r="E87" s="9" t="n">
        <v>6E-104</v>
      </c>
      <c r="F87" s="9" t="n">
        <v>2E-034</v>
      </c>
      <c r="G87" s="9" t="n">
        <v>1E-012</v>
      </c>
      <c r="H87" s="9" t="n">
        <v>1E-012</v>
      </c>
      <c r="I87" s="9" t="n">
        <v>9E-012</v>
      </c>
      <c r="J87" s="9" t="n">
        <v>1E-015</v>
      </c>
      <c r="K87" s="9"/>
      <c r="L87" s="9"/>
      <c r="M87" s="9" t="n">
        <v>3E-005</v>
      </c>
      <c r="N87" s="9" t="n">
        <v>3E-015</v>
      </c>
      <c r="O87" s="9"/>
      <c r="P87" s="9"/>
      <c r="Q87" s="9"/>
      <c r="R87" s="9"/>
      <c r="S87" s="9"/>
      <c r="T87" s="9" t="n">
        <v>9E-013</v>
      </c>
      <c r="U87" s="9"/>
      <c r="V87" s="9"/>
      <c r="W87" s="9"/>
    </row>
    <row r="88" s="8" customFormat="true" ht="12" hidden="false" customHeight="false" outlineLevel="0" collapsed="false">
      <c r="A88" s="16" t="s">
        <v>107</v>
      </c>
      <c r="B88" s="9" t="n">
        <v>2E-007</v>
      </c>
      <c r="C88" s="9"/>
      <c r="D88" s="9" t="n">
        <v>1E-042</v>
      </c>
      <c r="E88" s="9" t="n">
        <v>9E-039</v>
      </c>
      <c r="F88" s="9" t="n">
        <v>0.0004</v>
      </c>
      <c r="G88" s="9"/>
      <c r="H88" s="9"/>
      <c r="I88" s="9"/>
      <c r="J88" s="9"/>
      <c r="K88" s="9"/>
      <c r="L88" s="9"/>
      <c r="M88" s="9" t="n">
        <v>0.0003</v>
      </c>
      <c r="N88" s="9" t="n">
        <v>2E-011</v>
      </c>
      <c r="O88" s="9"/>
      <c r="P88" s="9"/>
      <c r="Q88" s="9" t="n">
        <v>0.0006</v>
      </c>
      <c r="R88" s="9"/>
      <c r="S88" s="9" t="n">
        <v>6E-005</v>
      </c>
      <c r="T88" s="9"/>
      <c r="U88" s="9"/>
      <c r="V88" s="9"/>
      <c r="W88" s="9"/>
    </row>
    <row r="89" s="8" customFormat="true" ht="12" hidden="false" customHeight="false" outlineLevel="0" collapsed="false">
      <c r="A89" s="16" t="s">
        <v>108</v>
      </c>
      <c r="B89" s="9" t="n">
        <v>6E-020</v>
      </c>
      <c r="C89" s="9" t="n">
        <v>2E-071</v>
      </c>
      <c r="D89" s="9" t="n">
        <v>2E-160</v>
      </c>
      <c r="E89" s="9" t="n">
        <v>8E-160</v>
      </c>
      <c r="F89" s="9" t="n">
        <v>1E-081</v>
      </c>
      <c r="G89" s="9" t="n">
        <v>5E-029</v>
      </c>
      <c r="H89" s="9" t="n">
        <v>1E-019</v>
      </c>
      <c r="I89" s="9" t="n">
        <v>8E-019</v>
      </c>
      <c r="J89" s="9" t="n">
        <v>1E-022</v>
      </c>
      <c r="K89" s="9"/>
      <c r="L89" s="9"/>
      <c r="M89" s="9" t="n">
        <v>2E-006</v>
      </c>
      <c r="N89" s="9" t="n">
        <v>3E-009</v>
      </c>
      <c r="O89" s="9"/>
      <c r="P89" s="9" t="n">
        <v>5E-014</v>
      </c>
      <c r="Q89" s="9" t="n">
        <v>1E-011</v>
      </c>
      <c r="R89" s="9" t="n">
        <v>2E-006</v>
      </c>
      <c r="S89" s="9" t="n">
        <v>6E-005</v>
      </c>
      <c r="T89" s="9" t="n">
        <v>2E-008</v>
      </c>
      <c r="U89" s="9"/>
      <c r="V89" s="9"/>
      <c r="W89" s="9"/>
    </row>
    <row r="90" s="8" customFormat="true" ht="12" hidden="false" customHeight="false" outlineLevel="0" collapsed="false">
      <c r="A90" s="16" t="s">
        <v>109</v>
      </c>
      <c r="B90" s="9" t="n">
        <v>3E-005</v>
      </c>
      <c r="C90" s="9" t="n">
        <v>8E-019</v>
      </c>
      <c r="D90" s="9" t="n">
        <v>1E-017</v>
      </c>
      <c r="E90" s="9" t="n">
        <v>2E-008</v>
      </c>
      <c r="F90" s="9" t="n">
        <v>1E-017</v>
      </c>
      <c r="G90" s="9"/>
      <c r="H90" s="9"/>
      <c r="I90" s="9"/>
      <c r="J90" s="9"/>
      <c r="K90" s="9"/>
      <c r="L90" s="9"/>
      <c r="M90" s="9"/>
      <c r="N90" s="9"/>
      <c r="O90" s="9"/>
      <c r="P90" s="9"/>
      <c r="Q90" s="9" t="n">
        <v>3E-020</v>
      </c>
      <c r="R90" s="9"/>
      <c r="S90" s="9"/>
      <c r="T90" s="9" t="n">
        <v>4E-017</v>
      </c>
      <c r="U90" s="9"/>
      <c r="V90" s="9"/>
      <c r="W90" s="9"/>
    </row>
    <row r="91" s="8" customFormat="true" ht="12" hidden="false" customHeight="false" outlineLevel="0" collapsed="false">
      <c r="A91" s="16" t="s">
        <v>110</v>
      </c>
      <c r="B91" s="9"/>
      <c r="C91" s="9"/>
      <c r="D91" s="9" t="n">
        <v>5E-163</v>
      </c>
      <c r="E91" s="9" t="n">
        <v>2E-009</v>
      </c>
      <c r="F91" s="9" t="n">
        <v>8E-007</v>
      </c>
      <c r="G91" s="9" t="n">
        <v>3E-006</v>
      </c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</row>
    <row r="92" s="8" customFormat="true" ht="12" hidden="false" customHeight="false" outlineLevel="0" collapsed="false">
      <c r="A92" s="16" t="s">
        <v>111</v>
      </c>
      <c r="B92" s="9"/>
      <c r="C92" s="9" t="n">
        <v>5E-009</v>
      </c>
      <c r="D92" s="9" t="n">
        <v>2E-015</v>
      </c>
      <c r="E92" s="9" t="n">
        <v>3E-006</v>
      </c>
      <c r="F92" s="9" t="n">
        <v>2E-007</v>
      </c>
      <c r="G92" s="9"/>
      <c r="H92" s="9" t="n">
        <v>5E-005</v>
      </c>
      <c r="I92" s="9"/>
      <c r="J92" s="9"/>
      <c r="K92" s="9"/>
      <c r="L92" s="9"/>
      <c r="M92" s="9"/>
      <c r="N92" s="9"/>
      <c r="O92" s="9"/>
      <c r="P92" s="9"/>
      <c r="Q92" s="9"/>
      <c r="R92" s="9" t="n">
        <v>2E-012</v>
      </c>
      <c r="S92" s="9"/>
      <c r="T92" s="9" t="n">
        <v>2E-008</v>
      </c>
      <c r="U92" s="9"/>
      <c r="V92" s="9"/>
      <c r="W92" s="9"/>
    </row>
    <row r="93" s="8" customFormat="true" ht="12" hidden="false" customHeight="false" outlineLevel="0" collapsed="false">
      <c r="A93" s="16" t="s">
        <v>112</v>
      </c>
      <c r="B93" s="9"/>
      <c r="C93" s="9"/>
      <c r="D93" s="9" t="n">
        <v>1E-018</v>
      </c>
      <c r="E93" s="9" t="n">
        <v>7E-021</v>
      </c>
      <c r="F93" s="9" t="n">
        <v>2E-009</v>
      </c>
      <c r="G93" s="9" t="n">
        <v>8E-008</v>
      </c>
      <c r="H93" s="9" t="n">
        <v>1E-011</v>
      </c>
      <c r="I93" s="9" t="n">
        <v>6E-008</v>
      </c>
      <c r="J93" s="9"/>
      <c r="K93" s="9"/>
      <c r="L93" s="9"/>
      <c r="M93" s="9" t="n">
        <v>9E-005</v>
      </c>
      <c r="N93" s="9"/>
      <c r="O93" s="9"/>
      <c r="P93" s="9"/>
      <c r="Q93" s="9"/>
      <c r="R93" s="9"/>
      <c r="S93" s="9"/>
      <c r="T93" s="9"/>
      <c r="U93" s="9"/>
      <c r="V93" s="9"/>
      <c r="W93" s="9"/>
    </row>
    <row r="94" s="8" customFormat="true" ht="12" hidden="false" customHeight="false" outlineLevel="0" collapsed="false">
      <c r="A94" s="17" t="s">
        <v>113</v>
      </c>
      <c r="B94" s="9" t="n">
        <v>7E-007</v>
      </c>
      <c r="C94" s="9"/>
      <c r="D94" s="9" t="n">
        <v>9E-052</v>
      </c>
      <c r="E94" s="9" t="n">
        <v>5E-036</v>
      </c>
      <c r="F94" s="9" t="n">
        <v>9E-013</v>
      </c>
      <c r="G94" s="9" t="n">
        <v>3E-012</v>
      </c>
      <c r="H94" s="9"/>
      <c r="I94" s="9" t="n">
        <v>0.0004</v>
      </c>
      <c r="J94" s="9" t="n">
        <v>2E-005</v>
      </c>
      <c r="K94" s="9"/>
      <c r="L94" s="9"/>
      <c r="M94" s="9"/>
      <c r="N94" s="9"/>
      <c r="O94" s="9"/>
      <c r="P94" s="9"/>
      <c r="Q94" s="9"/>
      <c r="R94" s="9"/>
      <c r="S94" s="9" t="n">
        <v>0.0007</v>
      </c>
      <c r="T94" s="9"/>
      <c r="U94" s="9"/>
      <c r="V94" s="9"/>
      <c r="W94" s="9"/>
    </row>
    <row r="95" customFormat="false" ht="12" hidden="false" customHeight="false" outlineLevel="0" collapsed="false">
      <c r="A95" s="8" t="s">
        <v>114</v>
      </c>
      <c r="B95" s="9"/>
      <c r="C95" s="9"/>
      <c r="D95" s="9" t="n">
        <v>2E-045</v>
      </c>
      <c r="E95" s="9" t="n">
        <v>6E-041</v>
      </c>
      <c r="F95" s="9" t="n">
        <v>2E-015</v>
      </c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11"/>
      <c r="Y95" s="11"/>
    </row>
  </sheetData>
  <mergeCells count="1">
    <mergeCell ref="A15:J15"/>
  </mergeCells>
  <conditionalFormatting sqref="T28:Z28 B28:S29 AE16 N1:S1 R2:W2 B1:M2 K15:S15">
    <cfRule type="cellIs" priority="2" operator="lessThan" aboveAverage="0" equalAverage="0" bottom="0" percent="0" rank="0" text="" dxfId="0">
      <formula>0.00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50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74" activeCellId="0" sqref="E74"/>
    </sheetView>
  </sheetViews>
  <sheetFormatPr defaultColWidth="12.66015625" defaultRowHeight="12" zeroHeight="false" outlineLevelRow="0" outlineLevelCol="0"/>
  <cols>
    <col collapsed="false" customWidth="false" hidden="false" outlineLevel="0" max="1" min="1" style="1" width="12.66"/>
    <col collapsed="false" customWidth="false" hidden="false" outlineLevel="0" max="7" min="3" style="19" width="12.66"/>
  </cols>
  <sheetData>
    <row r="1" s="3" customFormat="true" ht="13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="7" customFormat="true" ht="13" hidden="false" customHeight="false" outlineLevel="0" collapsed="false">
      <c r="A2" s="4" t="s">
        <v>1</v>
      </c>
      <c r="B2" s="20" t="s">
        <v>115</v>
      </c>
      <c r="C2" s="21" t="s">
        <v>116</v>
      </c>
      <c r="D2" s="21" t="s">
        <v>117</v>
      </c>
      <c r="E2" s="21" t="s">
        <v>118</v>
      </c>
      <c r="F2" s="21" t="s">
        <v>119</v>
      </c>
      <c r="G2" s="21" t="s">
        <v>120</v>
      </c>
      <c r="H2" s="20" t="s">
        <v>121</v>
      </c>
      <c r="I2" s="20" t="s">
        <v>122</v>
      </c>
      <c r="J2" s="20" t="s">
        <v>123</v>
      </c>
      <c r="K2" s="20" t="s">
        <v>124</v>
      </c>
      <c r="L2" s="20" t="s">
        <v>125</v>
      </c>
      <c r="M2" s="20" t="s">
        <v>126</v>
      </c>
      <c r="N2" s="7" t="s">
        <v>127</v>
      </c>
      <c r="O2" s="7" t="s">
        <v>128</v>
      </c>
      <c r="P2" s="7" t="s">
        <v>129</v>
      </c>
      <c r="Q2" s="7" t="s">
        <v>130</v>
      </c>
      <c r="R2" s="20" t="s">
        <v>131</v>
      </c>
      <c r="S2" s="20" t="s">
        <v>132</v>
      </c>
      <c r="T2" s="20" t="s">
        <v>133</v>
      </c>
      <c r="U2" s="20" t="s">
        <v>134</v>
      </c>
      <c r="V2" s="20" t="s">
        <v>135</v>
      </c>
      <c r="W2" s="20" t="s">
        <v>136</v>
      </c>
    </row>
    <row r="3" customFormat="false" ht="12" hidden="false" customHeight="false" outlineLevel="0" collapsed="false">
      <c r="A3" s="8" t="s">
        <v>24</v>
      </c>
      <c r="B3" s="9" t="n">
        <v>5E-044</v>
      </c>
      <c r="C3" s="22" t="n">
        <v>2E-051</v>
      </c>
      <c r="D3" s="22" t="n">
        <v>5E-064</v>
      </c>
      <c r="E3" s="22" t="n">
        <v>3E-064</v>
      </c>
      <c r="F3" s="22" t="n">
        <v>9E-051</v>
      </c>
      <c r="G3" s="22" t="n">
        <v>9E-045</v>
      </c>
      <c r="H3" s="9" t="n">
        <v>2E-028</v>
      </c>
      <c r="I3" s="9" t="n">
        <v>7E-026</v>
      </c>
      <c r="J3" s="9" t="n">
        <v>3E-036</v>
      </c>
      <c r="K3" s="9" t="n">
        <v>1E-032</v>
      </c>
      <c r="L3" s="9" t="n">
        <v>2E-028</v>
      </c>
      <c r="M3" s="9" t="n">
        <v>4E-028</v>
      </c>
      <c r="N3" s="9" t="n">
        <v>2E-023</v>
      </c>
      <c r="O3" s="9"/>
      <c r="P3" s="9" t="n">
        <v>3E-010</v>
      </c>
      <c r="Q3" s="9" t="n">
        <v>7E-009</v>
      </c>
      <c r="R3" s="9" t="n">
        <v>2E-018</v>
      </c>
      <c r="S3" s="9" t="n">
        <v>6E-011</v>
      </c>
      <c r="T3" s="10"/>
      <c r="U3" s="9"/>
      <c r="V3" s="9"/>
      <c r="W3" s="9"/>
    </row>
    <row r="4" customFormat="false" ht="12" hidden="false" customHeight="false" outlineLevel="0" collapsed="false">
      <c r="A4" s="8" t="s">
        <v>25</v>
      </c>
      <c r="B4" s="9"/>
      <c r="C4" s="22" t="n">
        <v>5E-021</v>
      </c>
      <c r="D4" s="22" t="n">
        <v>6E-050</v>
      </c>
      <c r="E4" s="22" t="n">
        <v>6E-041</v>
      </c>
      <c r="F4" s="22" t="n">
        <v>1E-017</v>
      </c>
      <c r="G4" s="22"/>
      <c r="H4" s="9"/>
      <c r="I4" s="9"/>
      <c r="J4" s="9"/>
      <c r="K4" s="9"/>
      <c r="L4" s="9"/>
      <c r="M4" s="9"/>
      <c r="N4" s="9"/>
      <c r="O4" s="9"/>
      <c r="P4" s="9"/>
      <c r="Q4" s="9"/>
      <c r="R4" s="9" t="n">
        <v>1E-013</v>
      </c>
      <c r="S4" s="9"/>
      <c r="T4" s="9"/>
      <c r="U4" s="9"/>
      <c r="V4" s="9"/>
      <c r="W4" s="9"/>
    </row>
    <row r="5" customFormat="false" ht="12" hidden="false" customHeight="false" outlineLevel="0" collapsed="false">
      <c r="A5" s="8" t="s">
        <v>26</v>
      </c>
      <c r="B5" s="9" t="n">
        <v>2E-017</v>
      </c>
      <c r="C5" s="22" t="n">
        <v>1E-015</v>
      </c>
      <c r="D5" s="22" t="n">
        <v>6E-101</v>
      </c>
      <c r="E5" s="22" t="n">
        <v>6E-098</v>
      </c>
      <c r="F5" s="22" t="n">
        <v>2E-013</v>
      </c>
      <c r="G5" s="22" t="n">
        <v>1E-018</v>
      </c>
      <c r="H5" s="9" t="n">
        <v>3E-013</v>
      </c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10"/>
      <c r="U5" s="9"/>
      <c r="V5" s="9"/>
      <c r="W5" s="9"/>
    </row>
    <row r="6" customFormat="false" ht="12" hidden="false" customHeight="false" outlineLevel="0" collapsed="false">
      <c r="A6" s="8" t="s">
        <v>27</v>
      </c>
      <c r="B6" s="9" t="n">
        <v>4E-052</v>
      </c>
      <c r="C6" s="22" t="n">
        <v>2E-077</v>
      </c>
      <c r="D6" s="22" t="n">
        <v>3E-155</v>
      </c>
      <c r="E6" s="22" t="n">
        <v>2E-141</v>
      </c>
      <c r="F6" s="22" t="n">
        <v>6E-097</v>
      </c>
      <c r="G6" s="22" t="n">
        <v>1E-080</v>
      </c>
      <c r="H6" s="9" t="n">
        <v>1E-044</v>
      </c>
      <c r="I6" s="9" t="n">
        <v>2E-039</v>
      </c>
      <c r="J6" s="9" t="n">
        <v>1E-027</v>
      </c>
      <c r="K6" s="9" t="n">
        <v>4E-039</v>
      </c>
      <c r="L6" s="9" t="n">
        <v>9E-051</v>
      </c>
      <c r="M6" s="9" t="n">
        <v>1E-035</v>
      </c>
      <c r="N6" s="9" t="n">
        <v>5E-026</v>
      </c>
      <c r="O6" s="9" t="n">
        <v>2E-022</v>
      </c>
      <c r="P6" s="9" t="n">
        <v>1E-015</v>
      </c>
      <c r="Q6" s="9" t="n">
        <v>6E-016</v>
      </c>
      <c r="R6" s="9" t="n">
        <v>7E-011</v>
      </c>
      <c r="S6" s="9" t="n">
        <v>4E-020</v>
      </c>
      <c r="T6" s="10"/>
      <c r="U6" s="9" t="n">
        <v>5E-006</v>
      </c>
      <c r="V6" s="9"/>
      <c r="W6" s="9" t="n">
        <v>3E-008</v>
      </c>
    </row>
    <row r="7" customFormat="false" ht="12" hidden="false" customHeight="false" outlineLevel="0" collapsed="false">
      <c r="A7" s="8" t="s">
        <v>28</v>
      </c>
      <c r="B7" s="9" t="n">
        <v>1E-077</v>
      </c>
      <c r="C7" s="22" t="n">
        <v>3E-131</v>
      </c>
      <c r="D7" s="22" t="n">
        <v>0</v>
      </c>
      <c r="E7" s="22" t="n">
        <v>0</v>
      </c>
      <c r="F7" s="22" t="n">
        <v>4E-106</v>
      </c>
      <c r="G7" s="22" t="n">
        <v>5E-074</v>
      </c>
      <c r="H7" s="9" t="n">
        <v>2E-055</v>
      </c>
      <c r="I7" s="9" t="n">
        <v>9E-044</v>
      </c>
      <c r="J7" s="9" t="n">
        <v>9E-068</v>
      </c>
      <c r="K7" s="9" t="n">
        <v>1E-045</v>
      </c>
      <c r="L7" s="9" t="n">
        <v>1E-087</v>
      </c>
      <c r="M7" s="9" t="n">
        <v>2E-056</v>
      </c>
      <c r="N7" s="9" t="n">
        <v>2E-062</v>
      </c>
      <c r="O7" s="9" t="n">
        <v>3E-058</v>
      </c>
      <c r="P7" s="9" t="n">
        <v>6E-045</v>
      </c>
      <c r="Q7" s="9" t="n">
        <v>1E-031</v>
      </c>
      <c r="R7" s="9" t="n">
        <v>2E-031</v>
      </c>
      <c r="S7" s="9" t="n">
        <v>8E-041</v>
      </c>
      <c r="T7" s="10" t="n">
        <v>2E-039</v>
      </c>
      <c r="U7" s="9" t="n">
        <v>2E-016</v>
      </c>
      <c r="V7" s="9" t="n">
        <v>2E-029</v>
      </c>
      <c r="W7" s="9" t="n">
        <v>2E-015</v>
      </c>
    </row>
    <row r="8" customFormat="false" ht="12" hidden="false" customHeight="false" outlineLevel="0" collapsed="false">
      <c r="A8" s="8" t="s">
        <v>29</v>
      </c>
      <c r="B8" s="9" t="n">
        <v>9E-022</v>
      </c>
      <c r="C8" s="22" t="n">
        <v>3E-056</v>
      </c>
      <c r="D8" s="22" t="n">
        <v>5E-089</v>
      </c>
      <c r="E8" s="22" t="n">
        <v>5E-080</v>
      </c>
      <c r="F8" s="22" t="n">
        <v>2E-045</v>
      </c>
      <c r="G8" s="22" t="n">
        <v>1E-017</v>
      </c>
      <c r="H8" s="9" t="n">
        <v>1E-018</v>
      </c>
      <c r="I8" s="10" t="n">
        <v>2E-013</v>
      </c>
      <c r="J8" s="9" t="n">
        <v>4E-015</v>
      </c>
      <c r="K8" s="9" t="n">
        <v>6E-018</v>
      </c>
      <c r="L8" s="9" t="n">
        <v>4E-017</v>
      </c>
      <c r="M8" s="9"/>
      <c r="N8" s="9"/>
      <c r="O8" s="9"/>
      <c r="P8" s="9"/>
      <c r="Q8" s="9"/>
      <c r="R8" s="9"/>
      <c r="S8" s="9"/>
      <c r="T8" s="10"/>
      <c r="U8" s="9"/>
      <c r="V8" s="9"/>
      <c r="W8" s="9"/>
    </row>
    <row r="9" customFormat="false" ht="12" hidden="false" customHeight="false" outlineLevel="0" collapsed="false">
      <c r="A9" s="8" t="s">
        <v>30</v>
      </c>
      <c r="B9" s="9" t="n">
        <v>6E-037</v>
      </c>
      <c r="C9" s="22" t="n">
        <v>1E-054</v>
      </c>
      <c r="D9" s="22" t="n">
        <v>0</v>
      </c>
      <c r="E9" s="22" t="n">
        <v>6E-104</v>
      </c>
      <c r="F9" s="22" t="n">
        <v>5E-009</v>
      </c>
      <c r="G9" s="22" t="n">
        <v>9E-026</v>
      </c>
      <c r="H9" s="9" t="n">
        <v>1E-019</v>
      </c>
      <c r="I9" s="9" t="n">
        <v>2E-025</v>
      </c>
      <c r="J9" s="9" t="n">
        <v>6E-026</v>
      </c>
      <c r="K9" s="9" t="n">
        <v>6E-012</v>
      </c>
      <c r="L9" s="9"/>
      <c r="M9" s="9" t="n">
        <v>9E-024</v>
      </c>
      <c r="N9" s="9" t="n">
        <v>5E-019</v>
      </c>
      <c r="O9" s="9" t="n">
        <v>4E-006</v>
      </c>
      <c r="P9" s="9" t="n">
        <v>5E-014</v>
      </c>
      <c r="Q9" s="9" t="n">
        <v>5E-005</v>
      </c>
      <c r="R9" s="9" t="n">
        <v>1E-014</v>
      </c>
      <c r="S9" s="9"/>
      <c r="T9" s="10" t="n">
        <v>1E-024</v>
      </c>
      <c r="U9" s="9"/>
      <c r="V9" s="9"/>
      <c r="W9" s="9"/>
    </row>
    <row r="10" customFormat="false" ht="12" hidden="false" customHeight="false" outlineLevel="0" collapsed="false">
      <c r="A10" s="8" t="s">
        <v>32</v>
      </c>
      <c r="B10" s="9" t="n">
        <v>6E-005</v>
      </c>
      <c r="C10" s="22" t="n">
        <v>2E-025</v>
      </c>
      <c r="D10" s="22" t="n">
        <v>5E-065</v>
      </c>
      <c r="E10" s="22" t="n">
        <v>1E-018</v>
      </c>
      <c r="F10" s="22" t="n">
        <v>3E-024</v>
      </c>
      <c r="G10" s="22" t="n">
        <v>5E-029</v>
      </c>
      <c r="H10" s="9" t="n">
        <v>8E-009</v>
      </c>
      <c r="I10" s="9" t="n">
        <v>5E-009</v>
      </c>
      <c r="J10" s="9" t="n">
        <v>8E-005</v>
      </c>
      <c r="K10" s="9" t="n">
        <v>2E-011</v>
      </c>
      <c r="L10" s="9"/>
      <c r="M10" s="9" t="n">
        <v>6E-007</v>
      </c>
      <c r="N10" s="9" t="n">
        <v>2E-006</v>
      </c>
      <c r="O10" s="9"/>
      <c r="P10" s="9" t="n">
        <v>3E-005</v>
      </c>
      <c r="Q10" s="9" t="n">
        <v>0.0002</v>
      </c>
      <c r="R10" s="9" t="n">
        <v>2E-005</v>
      </c>
      <c r="S10" s="9" t="n">
        <v>6E-005</v>
      </c>
      <c r="T10" s="10" t="n">
        <v>1E-005</v>
      </c>
      <c r="U10" s="9"/>
      <c r="V10" s="9"/>
      <c r="W10" s="9"/>
    </row>
    <row r="11" customFormat="false" ht="12" hidden="false" customHeight="false" outlineLevel="0" collapsed="false">
      <c r="A11" s="8" t="s">
        <v>33</v>
      </c>
      <c r="B11" s="9" t="n">
        <v>2E-010</v>
      </c>
      <c r="C11" s="22" t="n">
        <v>3E-011</v>
      </c>
      <c r="D11" s="22" t="n">
        <v>2E-039</v>
      </c>
      <c r="E11" s="22" t="n">
        <v>3E-032</v>
      </c>
      <c r="F11" s="22"/>
      <c r="G11" s="22" t="n">
        <v>5E-017</v>
      </c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10"/>
      <c r="U11" s="9"/>
      <c r="V11" s="9"/>
      <c r="W11" s="9"/>
    </row>
    <row r="12" customFormat="false" ht="12" hidden="false" customHeight="false" outlineLevel="0" collapsed="false">
      <c r="A12" s="8" t="s">
        <v>34</v>
      </c>
      <c r="B12" s="9" t="n">
        <v>1E-013</v>
      </c>
      <c r="C12" s="22" t="n">
        <v>1E-015</v>
      </c>
      <c r="D12" s="22" t="n">
        <v>3E-036</v>
      </c>
      <c r="E12" s="22" t="n">
        <v>4E-037</v>
      </c>
      <c r="F12" s="22" t="n">
        <v>8E-007</v>
      </c>
      <c r="G12" s="22" t="n">
        <v>7E-021</v>
      </c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</row>
    <row r="13" customFormat="false" ht="12" hidden="false" customHeight="false" outlineLevel="0" collapsed="false">
      <c r="A13" s="8"/>
      <c r="B13" s="9"/>
      <c r="C13" s="22"/>
      <c r="D13" s="22"/>
      <c r="E13" s="22"/>
      <c r="F13" s="22"/>
      <c r="G13" s="22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</row>
    <row r="14" customFormat="false" ht="13" hidden="false" customHeight="false" outlineLevel="0" collapsed="false">
      <c r="A14" s="13" t="s">
        <v>35</v>
      </c>
      <c r="B14" s="13"/>
      <c r="C14" s="13"/>
      <c r="D14" s="13"/>
      <c r="E14" s="13"/>
      <c r="F14" s="13"/>
      <c r="G14" s="13"/>
      <c r="H14" s="13"/>
      <c r="I14" s="13"/>
      <c r="J14" s="13"/>
      <c r="K14" s="2"/>
      <c r="L14" s="2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</row>
    <row r="15" customFormat="false" ht="12" hidden="false" customHeight="false" outlineLevel="0" collapsed="false">
      <c r="A15" s="8" t="s">
        <v>36</v>
      </c>
      <c r="B15" s="9" t="n">
        <v>3E-009</v>
      </c>
      <c r="C15" s="22" t="n">
        <v>4E-016</v>
      </c>
      <c r="D15" s="22" t="n">
        <v>6E-063</v>
      </c>
      <c r="E15" s="22" t="n">
        <v>1E-061</v>
      </c>
      <c r="F15" s="22" t="n">
        <v>1E-017</v>
      </c>
      <c r="G15" s="22" t="n">
        <v>1E-010</v>
      </c>
      <c r="H15" s="9" t="n">
        <v>3E-007</v>
      </c>
      <c r="I15" s="9" t="n">
        <v>7E-007</v>
      </c>
      <c r="J15" s="9"/>
      <c r="K15" s="9"/>
      <c r="L15" s="9" t="n">
        <v>1E-011</v>
      </c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AE15" s="14"/>
    </row>
    <row r="16" customFormat="false" ht="12" hidden="false" customHeight="false" outlineLevel="0" collapsed="false">
      <c r="A16" s="8" t="s">
        <v>41</v>
      </c>
      <c r="B16" s="9"/>
      <c r="C16" s="22" t="n">
        <v>1E-017</v>
      </c>
      <c r="D16" s="22" t="n">
        <v>1E-039</v>
      </c>
      <c r="E16" s="22" t="n">
        <v>2E-041</v>
      </c>
      <c r="F16" s="22" t="n">
        <v>2E-021</v>
      </c>
      <c r="G16" s="22" t="n">
        <v>4E-018</v>
      </c>
      <c r="H16" s="9"/>
      <c r="I16" s="9"/>
      <c r="J16" s="9" t="n">
        <v>2E-007</v>
      </c>
      <c r="K16" s="9" t="n">
        <v>1E-007</v>
      </c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</row>
    <row r="17" customFormat="false" ht="12" hidden="false" customHeight="false" outlineLevel="0" collapsed="false">
      <c r="A17" s="8" t="s">
        <v>42</v>
      </c>
      <c r="B17" s="9" t="n">
        <v>2E-018</v>
      </c>
      <c r="C17" s="22" t="n">
        <v>3E-050</v>
      </c>
      <c r="D17" s="22" t="n">
        <v>3E-149</v>
      </c>
      <c r="E17" s="22" t="n">
        <v>5E-143</v>
      </c>
      <c r="F17" s="22" t="n">
        <v>2E-040</v>
      </c>
      <c r="G17" s="22" t="n">
        <v>2E-022</v>
      </c>
      <c r="H17" s="9"/>
      <c r="I17" s="9" t="n">
        <v>2E-008</v>
      </c>
      <c r="J17" s="9"/>
      <c r="K17" s="9"/>
      <c r="L17" s="9"/>
      <c r="M17" s="9"/>
      <c r="N17" s="9" t="n">
        <v>7E-011</v>
      </c>
      <c r="O17" s="9"/>
      <c r="P17" s="9" t="n">
        <v>1E-008</v>
      </c>
      <c r="Q17" s="9"/>
      <c r="R17" s="9"/>
      <c r="S17" s="9"/>
      <c r="T17" s="10"/>
      <c r="U17" s="9"/>
      <c r="V17" s="9"/>
      <c r="W17" s="9"/>
    </row>
    <row r="18" customFormat="false" ht="12" hidden="false" customHeight="false" outlineLevel="0" collapsed="false">
      <c r="A18" s="8" t="s">
        <v>45</v>
      </c>
      <c r="B18" s="9" t="n">
        <v>1E-033</v>
      </c>
      <c r="C18" s="22" t="n">
        <v>1E-047</v>
      </c>
      <c r="D18" s="22" t="n">
        <v>8E-093</v>
      </c>
      <c r="E18" s="22" t="n">
        <v>2E-098</v>
      </c>
      <c r="F18" s="22" t="n">
        <v>3E-050</v>
      </c>
      <c r="G18" s="23"/>
      <c r="H18" s="9" t="n">
        <v>7E-022</v>
      </c>
      <c r="I18" s="9" t="n">
        <v>2E-027</v>
      </c>
      <c r="J18" s="9" t="n">
        <v>9E-030</v>
      </c>
      <c r="K18" s="9" t="n">
        <v>1E-027</v>
      </c>
      <c r="L18" s="9"/>
      <c r="M18" s="9" t="n">
        <v>4E-015</v>
      </c>
      <c r="N18" s="9" t="n">
        <v>3E-016</v>
      </c>
      <c r="O18" s="9"/>
      <c r="P18" s="9" t="n">
        <v>4E-015</v>
      </c>
      <c r="Q18" s="9"/>
      <c r="R18" s="9" t="n">
        <v>3E-015</v>
      </c>
      <c r="S18" s="9"/>
      <c r="T18" s="10"/>
      <c r="U18" s="9"/>
      <c r="V18" s="9"/>
      <c r="W18" s="9"/>
    </row>
    <row r="19" s="15" customFormat="true" ht="12" hidden="false" customHeight="false" outlineLevel="0" collapsed="false">
      <c r="B19" s="9"/>
      <c r="C19" s="22"/>
      <c r="D19" s="22"/>
      <c r="E19" s="22"/>
      <c r="F19" s="22"/>
      <c r="G19" s="22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</row>
    <row r="20" s="3" customFormat="true" ht="13" hidden="false" customHeight="false" outlineLevel="0" collapsed="false">
      <c r="A20" s="2" t="s">
        <v>48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="8" customFormat="true" ht="12" hidden="false" customHeight="false" outlineLevel="0" collapsed="false">
      <c r="A21" s="16" t="s">
        <v>49</v>
      </c>
      <c r="B21" s="9" t="n">
        <v>8E-010</v>
      </c>
      <c r="C21" s="22" t="n">
        <v>2E-052</v>
      </c>
      <c r="D21" s="22" t="n">
        <v>1E-123</v>
      </c>
      <c r="E21" s="22" t="n">
        <v>3E-096</v>
      </c>
      <c r="F21" s="22" t="n">
        <v>3E-043</v>
      </c>
      <c r="G21" s="22" t="n">
        <v>3E-013</v>
      </c>
      <c r="H21" s="9" t="n">
        <v>2E-010</v>
      </c>
      <c r="I21" s="9" t="n">
        <v>1E-009</v>
      </c>
      <c r="J21" s="9" t="n">
        <v>4E-009</v>
      </c>
      <c r="K21" s="9" t="n">
        <v>4E-008</v>
      </c>
      <c r="L21" s="9" t="n">
        <v>7E-008</v>
      </c>
      <c r="M21" s="9" t="n">
        <v>7E-006</v>
      </c>
      <c r="N21" s="9"/>
      <c r="O21" s="9"/>
      <c r="P21" s="9"/>
      <c r="Q21" s="9"/>
      <c r="R21" s="9"/>
      <c r="S21" s="9"/>
      <c r="T21" s="9" t="n">
        <v>0.0004</v>
      </c>
      <c r="U21" s="9"/>
      <c r="V21" s="9"/>
      <c r="W21" s="9"/>
    </row>
    <row r="22" s="8" customFormat="true" ht="12" hidden="false" customHeight="false" outlineLevel="0" collapsed="false">
      <c r="A22" s="16" t="s">
        <v>52</v>
      </c>
      <c r="B22" s="9" t="n">
        <v>2E-011</v>
      </c>
      <c r="C22" s="22" t="n">
        <v>9E-012</v>
      </c>
      <c r="D22" s="22" t="n">
        <v>9E-087</v>
      </c>
      <c r="E22" s="22" t="n">
        <v>1E-088</v>
      </c>
      <c r="F22" s="22" t="n">
        <v>1E-010</v>
      </c>
      <c r="G22" s="22" t="n">
        <v>1E-005</v>
      </c>
      <c r="H22" s="9"/>
      <c r="I22" s="9"/>
      <c r="J22" s="9"/>
      <c r="K22" s="9"/>
      <c r="L22" s="9" t="n">
        <v>9E-007</v>
      </c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</row>
    <row r="23" s="8" customFormat="true" ht="12" hidden="false" customHeight="false" outlineLevel="0" collapsed="false">
      <c r="A23" s="17" t="s">
        <v>53</v>
      </c>
      <c r="B23" s="9" t="n">
        <v>6E-008</v>
      </c>
      <c r="C23" s="22" t="n">
        <v>2E-019</v>
      </c>
      <c r="D23" s="22" t="n">
        <v>3E-036</v>
      </c>
      <c r="E23" s="22" t="n">
        <v>2E-034</v>
      </c>
      <c r="F23" s="22" t="n">
        <v>3E-005</v>
      </c>
      <c r="G23" s="22" t="n">
        <v>4E-024</v>
      </c>
      <c r="H23" s="9" t="n">
        <v>1E-011</v>
      </c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 t="n">
        <v>3E-006</v>
      </c>
      <c r="U23" s="9"/>
      <c r="V23" s="9"/>
      <c r="W23" s="9"/>
    </row>
    <row r="24" s="8" customFormat="true" ht="12" hidden="false" customHeight="false" outlineLevel="0" collapsed="false">
      <c r="A24" s="16" t="s">
        <v>54</v>
      </c>
      <c r="B24" s="9" t="n">
        <v>1E-010</v>
      </c>
      <c r="C24" s="22" t="n">
        <v>2E-013</v>
      </c>
      <c r="D24" s="22" t="n">
        <v>8E-046</v>
      </c>
      <c r="E24" s="22" t="n">
        <v>3E-044</v>
      </c>
      <c r="F24" s="22" t="n">
        <v>2E-020</v>
      </c>
      <c r="G24" s="22" t="n">
        <v>1E-011</v>
      </c>
      <c r="H24" s="9"/>
      <c r="I24" s="9"/>
      <c r="J24" s="9"/>
      <c r="K24" s="9"/>
      <c r="L24" s="9" t="n">
        <v>1E-011</v>
      </c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</row>
    <row r="25" s="8" customFormat="true" ht="12" hidden="false" customHeight="false" outlineLevel="0" collapsed="false">
      <c r="A25" s="16" t="s">
        <v>55</v>
      </c>
      <c r="B25" s="9" t="n">
        <v>2E-006</v>
      </c>
      <c r="C25" s="22" t="n">
        <v>4E-029</v>
      </c>
      <c r="D25" s="22" t="n">
        <v>1E-094</v>
      </c>
      <c r="E25" s="22" t="n">
        <v>1E-093</v>
      </c>
      <c r="F25" s="22" t="n">
        <v>1E-035</v>
      </c>
      <c r="G25" s="22" t="n">
        <v>4E-005</v>
      </c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</row>
    <row r="26" s="8" customFormat="true" ht="12" hidden="false" customHeight="false" outlineLevel="0" collapsed="false">
      <c r="A26" s="16" t="s">
        <v>58</v>
      </c>
      <c r="B26" s="9"/>
      <c r="C26" s="22"/>
      <c r="D26" s="22" t="n">
        <v>9E-077</v>
      </c>
      <c r="E26" s="22" t="n">
        <v>9E-083</v>
      </c>
      <c r="F26" s="22"/>
      <c r="G26" s="22"/>
      <c r="H26" s="9"/>
      <c r="I26" s="9"/>
      <c r="J26" s="9"/>
      <c r="K26" s="9"/>
      <c r="L26" s="9"/>
      <c r="M26" s="9"/>
      <c r="N26" s="9"/>
      <c r="O26" s="9"/>
      <c r="P26" s="9" t="n">
        <v>7E-006</v>
      </c>
      <c r="Q26" s="9"/>
      <c r="R26" s="9"/>
      <c r="S26" s="9"/>
      <c r="T26" s="10"/>
      <c r="U26" s="9"/>
      <c r="V26" s="9"/>
      <c r="W26" s="9"/>
    </row>
    <row r="27" s="8" customFormat="true" ht="12" hidden="false" customHeight="false" outlineLevel="0" collapsed="false">
      <c r="A27" s="18" t="s">
        <v>59</v>
      </c>
      <c r="B27" s="9" t="n">
        <v>3E-005</v>
      </c>
      <c r="C27" s="22" t="n">
        <v>1E-022</v>
      </c>
      <c r="D27" s="22" t="n">
        <v>6E-174</v>
      </c>
      <c r="E27" s="22" t="n">
        <v>9E-140</v>
      </c>
      <c r="F27" s="22"/>
      <c r="G27" s="22"/>
      <c r="H27" s="9"/>
      <c r="I27" s="9"/>
      <c r="J27" s="9"/>
      <c r="K27" s="9"/>
      <c r="L27" s="9"/>
      <c r="M27" s="9"/>
      <c r="N27" s="9"/>
      <c r="O27" s="9"/>
      <c r="P27" s="9"/>
      <c r="Q27" s="9"/>
      <c r="R27" s="9" t="n">
        <v>2E-011</v>
      </c>
      <c r="S27" s="9"/>
      <c r="T27" s="10"/>
      <c r="U27" s="9"/>
      <c r="V27" s="9"/>
      <c r="W27" s="9"/>
    </row>
    <row r="28" s="8" customFormat="true" ht="12" hidden="false" customHeight="false" outlineLevel="0" collapsed="false">
      <c r="A28" s="16" t="s">
        <v>68</v>
      </c>
      <c r="B28" s="9" t="n">
        <v>4E-027</v>
      </c>
      <c r="C28" s="22" t="n">
        <v>6E-052</v>
      </c>
      <c r="D28" s="22" t="n">
        <v>2E-072</v>
      </c>
      <c r="E28" s="22" t="n">
        <v>2E-073</v>
      </c>
      <c r="F28" s="22" t="n">
        <v>4E-049</v>
      </c>
      <c r="G28" s="22" t="n">
        <v>4E-024</v>
      </c>
      <c r="H28" s="9" t="n">
        <v>5E-017</v>
      </c>
      <c r="I28" s="9" t="n">
        <v>8E-019</v>
      </c>
      <c r="J28" s="9"/>
      <c r="K28" s="9" t="n">
        <v>5E-007</v>
      </c>
      <c r="L28" s="9" t="n">
        <v>3E-013</v>
      </c>
      <c r="M28" s="9" t="n">
        <v>1E-014</v>
      </c>
      <c r="N28" s="9" t="n">
        <v>5E-007</v>
      </c>
      <c r="O28" s="9" t="n">
        <v>8E-008</v>
      </c>
      <c r="P28" s="9"/>
      <c r="Q28" s="9" t="n">
        <v>5E-005</v>
      </c>
      <c r="R28" s="9"/>
      <c r="S28" s="9" t="n">
        <v>5E-006</v>
      </c>
      <c r="T28" s="10" t="n">
        <v>0.0004</v>
      </c>
      <c r="U28" s="9"/>
      <c r="V28" s="9"/>
      <c r="W28" s="9"/>
    </row>
    <row r="29" s="8" customFormat="true" ht="12" hidden="false" customHeight="false" outlineLevel="0" collapsed="false">
      <c r="A29" s="16" t="s">
        <v>69</v>
      </c>
      <c r="B29" s="9" t="n">
        <v>2E-013</v>
      </c>
      <c r="C29" s="22" t="n">
        <v>7E-020</v>
      </c>
      <c r="D29" s="22" t="n">
        <v>2E-029</v>
      </c>
      <c r="E29" s="22" t="n">
        <v>2E-029</v>
      </c>
      <c r="F29" s="22" t="n">
        <v>2E-014</v>
      </c>
      <c r="G29" s="22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10"/>
      <c r="U29" s="9"/>
      <c r="V29" s="9"/>
      <c r="W29" s="9"/>
    </row>
    <row r="30" s="8" customFormat="true" ht="12" hidden="false" customHeight="false" outlineLevel="0" collapsed="false">
      <c r="A30" s="16" t="s">
        <v>70</v>
      </c>
      <c r="B30" s="9" t="n">
        <v>8E-006</v>
      </c>
      <c r="C30" s="22" t="n">
        <v>8E-013</v>
      </c>
      <c r="D30" s="22" t="n">
        <v>6E-079</v>
      </c>
      <c r="E30" s="22" t="n">
        <v>4E-087</v>
      </c>
      <c r="F30" s="22" t="n">
        <v>1E-036</v>
      </c>
      <c r="G30" s="22" t="n">
        <v>5E-010</v>
      </c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10"/>
      <c r="U30" s="9"/>
      <c r="V30" s="9"/>
      <c r="W30" s="9"/>
    </row>
    <row r="31" s="8" customFormat="true" ht="12" hidden="false" customHeight="false" outlineLevel="0" collapsed="false">
      <c r="A31" s="16" t="s">
        <v>73</v>
      </c>
      <c r="B31" s="9"/>
      <c r="C31" s="22" t="n">
        <v>8E-013</v>
      </c>
      <c r="D31" s="22" t="n">
        <v>7E-034</v>
      </c>
      <c r="E31" s="22" t="n">
        <v>7E-034</v>
      </c>
      <c r="F31" s="22" t="n">
        <v>2E-015</v>
      </c>
      <c r="G31" s="22"/>
      <c r="H31" s="9" t="n">
        <v>5E-008</v>
      </c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</row>
    <row r="32" s="8" customFormat="true" ht="12" hidden="false" customHeight="false" outlineLevel="0" collapsed="false">
      <c r="A32" s="16" t="s">
        <v>74</v>
      </c>
      <c r="B32" s="9" t="n">
        <v>3E-011</v>
      </c>
      <c r="C32" s="22" t="n">
        <v>5E-015</v>
      </c>
      <c r="D32" s="22" t="n">
        <v>9E-020</v>
      </c>
      <c r="E32" s="22" t="n">
        <v>1E-018</v>
      </c>
      <c r="F32" s="22" t="n">
        <v>1E-010</v>
      </c>
      <c r="G32" s="22" t="n">
        <v>3E-012</v>
      </c>
      <c r="H32" s="9" t="n">
        <v>0.0006</v>
      </c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10"/>
      <c r="U32" s="9"/>
      <c r="V32" s="9"/>
      <c r="W32" s="9"/>
    </row>
    <row r="33" s="8" customFormat="true" ht="12" hidden="false" customHeight="false" outlineLevel="0" collapsed="false">
      <c r="A33" s="16" t="s">
        <v>75</v>
      </c>
      <c r="B33" s="9" t="n">
        <v>1E-022</v>
      </c>
      <c r="C33" s="22" t="n">
        <v>2E-039</v>
      </c>
      <c r="D33" s="22" t="n">
        <v>1E-069</v>
      </c>
      <c r="E33" s="22" t="n">
        <v>1E-068</v>
      </c>
      <c r="F33" s="22" t="n">
        <v>1E-041</v>
      </c>
      <c r="G33" s="22" t="n">
        <v>1E-024</v>
      </c>
      <c r="H33" s="9" t="n">
        <v>0.0002</v>
      </c>
      <c r="I33" s="9"/>
      <c r="J33" s="9" t="n">
        <v>5E-008</v>
      </c>
      <c r="K33" s="9" t="n">
        <v>2E-006</v>
      </c>
      <c r="L33" s="9" t="n">
        <v>2E-009</v>
      </c>
      <c r="M33" s="9" t="n">
        <v>1E-009</v>
      </c>
      <c r="N33" s="9"/>
      <c r="O33" s="9"/>
      <c r="P33" s="9" t="n">
        <v>0.0003</v>
      </c>
      <c r="Q33" s="9"/>
      <c r="R33" s="9" t="n">
        <v>4E-008</v>
      </c>
      <c r="S33" s="9"/>
      <c r="T33" s="9"/>
      <c r="U33" s="9"/>
      <c r="V33" s="9"/>
      <c r="W33" s="9"/>
    </row>
    <row r="34" s="8" customFormat="true" ht="12" hidden="false" customHeight="false" outlineLevel="0" collapsed="false">
      <c r="A34" s="16" t="s">
        <v>79</v>
      </c>
      <c r="B34" s="9" t="n">
        <v>3E-011</v>
      </c>
      <c r="C34" s="22" t="n">
        <v>2E-033</v>
      </c>
      <c r="D34" s="22" t="n">
        <v>8E-103</v>
      </c>
      <c r="E34" s="22" t="n">
        <v>1E-105</v>
      </c>
      <c r="F34" s="22" t="n">
        <v>3E-031</v>
      </c>
      <c r="G34" s="22" t="n">
        <v>0.0001</v>
      </c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</row>
    <row r="35" s="8" customFormat="true" ht="12" hidden="false" customHeight="false" outlineLevel="0" collapsed="false">
      <c r="A35" s="16" t="s">
        <v>81</v>
      </c>
      <c r="B35" s="9" t="n">
        <v>5E-066</v>
      </c>
      <c r="C35" s="22" t="n">
        <v>2E-108</v>
      </c>
      <c r="D35" s="22" t="n">
        <v>0</v>
      </c>
      <c r="E35" s="22" t="n">
        <v>0</v>
      </c>
      <c r="F35" s="22" t="n">
        <v>2E-121</v>
      </c>
      <c r="G35" s="22" t="n">
        <v>1E-048</v>
      </c>
      <c r="H35" s="9" t="n">
        <v>4E-025</v>
      </c>
      <c r="I35" s="9" t="n">
        <v>3E-030</v>
      </c>
      <c r="J35" s="9" t="n">
        <v>4E-022</v>
      </c>
      <c r="K35" s="9" t="n">
        <v>6E-006</v>
      </c>
      <c r="L35" s="9" t="n">
        <v>2E-022</v>
      </c>
      <c r="M35" s="9" t="n">
        <v>3E-017</v>
      </c>
      <c r="N35" s="9"/>
      <c r="O35" s="9" t="n">
        <v>2E-008</v>
      </c>
      <c r="P35" s="9"/>
      <c r="Q35" s="9"/>
      <c r="R35" s="9"/>
      <c r="S35" s="9" t="n">
        <v>3E-008</v>
      </c>
      <c r="T35" s="10"/>
      <c r="U35" s="9"/>
      <c r="V35" s="9"/>
      <c r="W35" s="9"/>
    </row>
    <row r="36" s="8" customFormat="true" ht="12" hidden="false" customHeight="false" outlineLevel="0" collapsed="false">
      <c r="A36" s="16" t="s">
        <v>82</v>
      </c>
      <c r="B36" s="9" t="n">
        <v>1E-034</v>
      </c>
      <c r="C36" s="22" t="n">
        <v>9E-044</v>
      </c>
      <c r="D36" s="22" t="n">
        <v>5E-055</v>
      </c>
      <c r="E36" s="22" t="n">
        <v>1E-061</v>
      </c>
      <c r="F36" s="22" t="n">
        <v>3E-044</v>
      </c>
      <c r="G36" s="22" t="n">
        <v>6E-022</v>
      </c>
      <c r="H36" s="9"/>
      <c r="I36" s="9" t="n">
        <v>1E-016</v>
      </c>
      <c r="J36" s="9" t="n">
        <v>3E-017</v>
      </c>
      <c r="K36" s="9" t="n">
        <v>3E-015</v>
      </c>
      <c r="L36" s="9" t="n">
        <v>1E-024</v>
      </c>
      <c r="M36" s="9" t="n">
        <v>2E-020</v>
      </c>
      <c r="N36" s="9" t="n">
        <v>2E-018</v>
      </c>
      <c r="O36" s="9" t="n">
        <v>4E-012</v>
      </c>
      <c r="P36" s="9" t="n">
        <v>4E-009</v>
      </c>
      <c r="Q36" s="9" t="n">
        <v>1E-006</v>
      </c>
      <c r="R36" s="9" t="n">
        <v>1E-021</v>
      </c>
      <c r="S36" s="9" t="n">
        <v>3E-014</v>
      </c>
      <c r="T36" s="10" t="n">
        <v>1E-022</v>
      </c>
      <c r="U36" s="9"/>
      <c r="V36" s="9"/>
      <c r="W36" s="9"/>
    </row>
    <row r="37" s="8" customFormat="true" ht="12" hidden="false" customHeight="false" outlineLevel="0" collapsed="false">
      <c r="A37" s="16" t="s">
        <v>83</v>
      </c>
      <c r="B37" s="9"/>
      <c r="C37" s="22" t="n">
        <v>5E-021</v>
      </c>
      <c r="D37" s="22" t="n">
        <v>1E-061</v>
      </c>
      <c r="E37" s="22" t="n">
        <v>1E-056</v>
      </c>
      <c r="F37" s="22" t="n">
        <v>3E-025</v>
      </c>
      <c r="G37" s="22" t="n">
        <v>5E-010</v>
      </c>
      <c r="H37" s="9" t="n">
        <v>2E-010</v>
      </c>
      <c r="I37" s="9" t="n">
        <v>2E-007</v>
      </c>
      <c r="J37" s="9" t="n">
        <v>3E-011</v>
      </c>
      <c r="K37" s="9" t="n">
        <v>0.0002</v>
      </c>
      <c r="L37" s="9"/>
      <c r="M37" s="9"/>
      <c r="N37" s="9" t="n">
        <v>3E-010</v>
      </c>
      <c r="O37" s="9"/>
      <c r="P37" s="9"/>
      <c r="Q37" s="9"/>
      <c r="R37" s="9"/>
      <c r="S37" s="9"/>
      <c r="T37" s="10" t="n">
        <v>7E-008</v>
      </c>
      <c r="U37" s="9"/>
      <c r="V37" s="9"/>
      <c r="W37" s="9"/>
    </row>
    <row r="38" s="8" customFormat="true" ht="12" hidden="false" customHeight="false" outlineLevel="0" collapsed="false">
      <c r="A38" s="16" t="s">
        <v>85</v>
      </c>
      <c r="B38" s="9" t="n">
        <v>5E-009</v>
      </c>
      <c r="C38" s="22" t="n">
        <v>8E-019</v>
      </c>
      <c r="D38" s="22" t="n">
        <v>6E-092</v>
      </c>
      <c r="E38" s="22" t="n">
        <v>8E-090</v>
      </c>
      <c r="F38" s="22" t="n">
        <v>2E-020</v>
      </c>
      <c r="G38" s="22" t="n">
        <v>5E-010</v>
      </c>
      <c r="H38" s="9"/>
      <c r="I38" s="10"/>
      <c r="J38" s="9"/>
      <c r="K38" s="9"/>
      <c r="L38" s="9"/>
      <c r="M38" s="9"/>
      <c r="N38" s="9"/>
      <c r="O38" s="9"/>
      <c r="P38" s="9"/>
      <c r="Q38" s="9"/>
      <c r="R38" s="9"/>
      <c r="S38" s="9"/>
      <c r="T38" s="10"/>
      <c r="U38" s="9"/>
      <c r="V38" s="9"/>
      <c r="W38" s="9"/>
    </row>
    <row r="39" s="8" customFormat="true" ht="12" hidden="false" customHeight="false" outlineLevel="0" collapsed="false">
      <c r="A39" s="16" t="s">
        <v>102</v>
      </c>
      <c r="B39" s="9"/>
      <c r="C39" s="22"/>
      <c r="D39" s="22" t="n">
        <v>1E-049</v>
      </c>
      <c r="E39" s="22" t="n">
        <v>5E-042</v>
      </c>
      <c r="F39" s="22"/>
      <c r="G39" s="22"/>
      <c r="H39" s="9"/>
      <c r="I39" s="9"/>
      <c r="J39" s="9" t="n">
        <v>7E-006</v>
      </c>
      <c r="K39" s="9" t="n">
        <v>7E-005</v>
      </c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</row>
    <row r="40" s="8" customFormat="true" ht="12" hidden="false" customHeight="false" outlineLevel="0" collapsed="false">
      <c r="A40" s="16" t="s">
        <v>106</v>
      </c>
      <c r="B40" s="9" t="n">
        <v>4E-022</v>
      </c>
      <c r="C40" s="22" t="n">
        <v>5E-028</v>
      </c>
      <c r="D40" s="22" t="n">
        <v>3E-108</v>
      </c>
      <c r="E40" s="22" t="n">
        <v>6E-104</v>
      </c>
      <c r="F40" s="22" t="n">
        <v>2E-034</v>
      </c>
      <c r="G40" s="22" t="n">
        <v>1E-012</v>
      </c>
      <c r="H40" s="9" t="n">
        <v>1E-012</v>
      </c>
      <c r="I40" s="9" t="n">
        <v>9E-012</v>
      </c>
      <c r="J40" s="9" t="n">
        <v>1E-015</v>
      </c>
      <c r="K40" s="9"/>
      <c r="L40" s="9"/>
      <c r="M40" s="9" t="n">
        <v>3E-005</v>
      </c>
      <c r="N40" s="9" t="n">
        <v>3E-015</v>
      </c>
      <c r="O40" s="9"/>
      <c r="P40" s="9"/>
      <c r="Q40" s="9"/>
      <c r="R40" s="9"/>
      <c r="S40" s="9"/>
      <c r="T40" s="10" t="n">
        <v>9E-013</v>
      </c>
      <c r="U40" s="9"/>
      <c r="V40" s="9"/>
      <c r="W40" s="9"/>
    </row>
    <row r="41" s="8" customFormat="true" ht="12" hidden="false" customHeight="false" outlineLevel="0" collapsed="false">
      <c r="A41" s="16" t="s">
        <v>107</v>
      </c>
      <c r="B41" s="9" t="n">
        <v>2E-007</v>
      </c>
      <c r="C41" s="22"/>
      <c r="D41" s="22" t="n">
        <v>1E-042</v>
      </c>
      <c r="E41" s="22" t="n">
        <v>9E-039</v>
      </c>
      <c r="F41" s="22" t="n">
        <v>0.0004</v>
      </c>
      <c r="G41" s="22"/>
      <c r="H41" s="9"/>
      <c r="I41" s="9"/>
      <c r="J41" s="9"/>
      <c r="K41" s="9"/>
      <c r="L41" s="9"/>
      <c r="M41" s="9" t="n">
        <v>0.0003</v>
      </c>
      <c r="N41" s="9" t="n">
        <v>2E-011</v>
      </c>
      <c r="O41" s="9"/>
      <c r="P41" s="9"/>
      <c r="Q41" s="9" t="n">
        <v>0.0006</v>
      </c>
      <c r="R41" s="9"/>
      <c r="S41" s="9" t="n">
        <v>6E-005</v>
      </c>
      <c r="T41" s="10"/>
      <c r="U41" s="9"/>
      <c r="V41" s="9"/>
      <c r="W41" s="9"/>
    </row>
    <row r="42" s="8" customFormat="true" ht="12" hidden="false" customHeight="false" outlineLevel="0" collapsed="false">
      <c r="A42" s="16" t="s">
        <v>108</v>
      </c>
      <c r="B42" s="9" t="n">
        <v>6E-020</v>
      </c>
      <c r="C42" s="22" t="n">
        <v>2E-071</v>
      </c>
      <c r="D42" s="22" t="n">
        <v>2E-160</v>
      </c>
      <c r="E42" s="22" t="n">
        <v>8E-160</v>
      </c>
      <c r="F42" s="22" t="n">
        <v>1E-081</v>
      </c>
      <c r="G42" s="22" t="n">
        <v>5E-029</v>
      </c>
      <c r="H42" s="9" t="n">
        <v>1E-019</v>
      </c>
      <c r="I42" s="9" t="n">
        <v>8E-019</v>
      </c>
      <c r="J42" s="9" t="n">
        <v>1E-022</v>
      </c>
      <c r="K42" s="9"/>
      <c r="L42" s="9"/>
      <c r="M42" s="9" t="n">
        <v>2E-006</v>
      </c>
      <c r="N42" s="9" t="n">
        <v>3E-009</v>
      </c>
      <c r="O42" s="9"/>
      <c r="P42" s="9" t="n">
        <v>5E-014</v>
      </c>
      <c r="Q42" s="9" t="n">
        <v>1E-011</v>
      </c>
      <c r="R42" s="9" t="n">
        <v>2E-006</v>
      </c>
      <c r="S42" s="9" t="n">
        <v>6E-005</v>
      </c>
      <c r="T42" s="10" t="n">
        <v>2E-008</v>
      </c>
      <c r="U42" s="9"/>
      <c r="V42" s="9"/>
      <c r="W42" s="9"/>
    </row>
    <row r="43" s="8" customFormat="true" ht="12" hidden="false" customHeight="false" outlineLevel="0" collapsed="false">
      <c r="A43" s="16" t="s">
        <v>109</v>
      </c>
      <c r="B43" s="9" t="n">
        <v>3E-005</v>
      </c>
      <c r="C43" s="22" t="n">
        <v>8E-019</v>
      </c>
      <c r="D43" s="22" t="n">
        <v>1E-017</v>
      </c>
      <c r="E43" s="22" t="n">
        <v>2E-008</v>
      </c>
      <c r="F43" s="22" t="n">
        <v>1E-017</v>
      </c>
      <c r="G43" s="22"/>
      <c r="H43" s="9"/>
      <c r="I43" s="10"/>
      <c r="J43" s="9"/>
      <c r="K43" s="9"/>
      <c r="L43" s="9"/>
      <c r="M43" s="9"/>
      <c r="N43" s="9"/>
      <c r="O43" s="9"/>
      <c r="P43" s="9"/>
      <c r="Q43" s="9" t="n">
        <v>3E-020</v>
      </c>
      <c r="R43" s="9"/>
      <c r="S43" s="9"/>
      <c r="T43" s="10" t="n">
        <v>4E-017</v>
      </c>
      <c r="U43" s="9"/>
      <c r="V43" s="9"/>
      <c r="W43" s="9"/>
    </row>
    <row r="44" s="8" customFormat="true" ht="12" hidden="false" customHeight="false" outlineLevel="0" collapsed="false">
      <c r="A44" s="16" t="s">
        <v>111</v>
      </c>
      <c r="B44" s="9"/>
      <c r="C44" s="22" t="n">
        <v>5E-009</v>
      </c>
      <c r="D44" s="22" t="n">
        <v>2E-015</v>
      </c>
      <c r="E44" s="22" t="n">
        <v>3E-006</v>
      </c>
      <c r="F44" s="22" t="n">
        <v>2E-007</v>
      </c>
      <c r="G44" s="23"/>
      <c r="H44" s="9" t="n">
        <v>5E-005</v>
      </c>
      <c r="I44" s="9"/>
      <c r="J44" s="9"/>
      <c r="K44" s="9"/>
      <c r="L44" s="9"/>
      <c r="M44" s="9"/>
      <c r="N44" s="9"/>
      <c r="O44" s="9"/>
      <c r="P44" s="9"/>
      <c r="Q44" s="9"/>
      <c r="R44" s="9" t="n">
        <v>2E-012</v>
      </c>
      <c r="S44" s="9"/>
      <c r="T44" s="10" t="n">
        <v>2E-008</v>
      </c>
      <c r="U44" s="9"/>
      <c r="V44" s="9"/>
      <c r="W44" s="9"/>
    </row>
    <row r="45" s="8" customFormat="true" ht="12" hidden="false" customHeight="false" outlineLevel="0" collapsed="false">
      <c r="A45" s="16" t="s">
        <v>112</v>
      </c>
      <c r="B45" s="9"/>
      <c r="C45" s="22"/>
      <c r="D45" s="22" t="n">
        <v>1E-018</v>
      </c>
      <c r="E45" s="22" t="n">
        <v>7E-021</v>
      </c>
      <c r="F45" s="22" t="n">
        <v>2E-009</v>
      </c>
      <c r="G45" s="22" t="n">
        <v>8E-008</v>
      </c>
      <c r="H45" s="9" t="n">
        <v>1E-011</v>
      </c>
      <c r="I45" s="10" t="n">
        <v>6E-008</v>
      </c>
      <c r="J45" s="9"/>
      <c r="K45" s="9"/>
      <c r="L45" s="9"/>
      <c r="M45" s="9" t="n">
        <v>9E-005</v>
      </c>
      <c r="N45" s="9"/>
      <c r="O45" s="9"/>
      <c r="P45" s="9"/>
      <c r="Q45" s="9"/>
      <c r="R45" s="9"/>
      <c r="S45" s="9"/>
      <c r="T45" s="10"/>
      <c r="U45" s="9"/>
      <c r="V45" s="9"/>
      <c r="W45" s="9"/>
    </row>
    <row r="46" s="8" customFormat="true" ht="12" hidden="false" customHeight="false" outlineLevel="0" collapsed="false">
      <c r="A46" s="17" t="s">
        <v>113</v>
      </c>
      <c r="B46" s="10" t="n">
        <v>7E-007</v>
      </c>
      <c r="C46" s="22"/>
      <c r="D46" s="22" t="n">
        <v>9E-052</v>
      </c>
      <c r="E46" s="22" t="n">
        <v>5E-036</v>
      </c>
      <c r="F46" s="22" t="n">
        <v>9E-013</v>
      </c>
      <c r="G46" s="22" t="n">
        <v>3E-012</v>
      </c>
      <c r="H46" s="9"/>
      <c r="I46" s="9" t="n">
        <v>0.0004</v>
      </c>
      <c r="J46" s="9" t="n">
        <v>2E-005</v>
      </c>
      <c r="K46" s="9"/>
      <c r="L46" s="9"/>
      <c r="M46" s="9"/>
      <c r="N46" s="9"/>
      <c r="O46" s="9"/>
      <c r="P46" s="9"/>
      <c r="Q46" s="9"/>
      <c r="R46" s="9"/>
      <c r="S46" s="9" t="n">
        <v>0.0007</v>
      </c>
      <c r="T46" s="10"/>
      <c r="U46" s="9"/>
      <c r="V46" s="9"/>
      <c r="W46" s="9"/>
    </row>
    <row r="50" customFormat="false" ht="12" hidden="false" customHeight="false" outlineLevel="0" collapsed="false">
      <c r="A50" s="24"/>
    </row>
  </sheetData>
  <mergeCells count="1">
    <mergeCell ref="A14:J14"/>
  </mergeCells>
  <conditionalFormatting sqref="B19:S20 T19:Z19 B1:S1 AE15 R2:W2 B2:M2 K14:L14">
    <cfRule type="cellIs" priority="2" operator="lessThan" aboveAverage="0" equalAverage="0" bottom="0" percent="0" rank="0" text="" dxfId="1">
      <formula>0.00001</formula>
    </cfRule>
  </conditionalFormatting>
  <conditionalFormatting sqref="B3:W7 B8:L13 B15:L15 M8:W15 B16:W18 B21:W46">
    <cfRule type="cellIs" priority="3" operator="between" aboveAverage="0" equalAverage="0" bottom="0" percent="0" rank="0" text="" dxfId="2">
      <formula>0.001</formula>
      <formula>0.00001</formula>
    </cfRule>
    <cfRule type="cellIs" priority="4" operator="equal" aboveAverage="0" equalAverage="0" bottom="0" percent="0" rank="0" text="" dxfId="3">
      <formula>0.001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4-24T21:49:49Z</dcterms:created>
  <dc:creator>Maarten Vercruysse</dc:creator>
  <dc:description/>
  <dc:language>en-US</dc:language>
  <cp:lastModifiedBy>Bob Goethals</cp:lastModifiedBy>
  <dcterms:modified xsi:type="dcterms:W3CDTF">2010-01-11T12:23:15Z</dcterms:modified>
  <cp:revision>0</cp:revision>
  <dc:subject/>
  <dc:title/>
</cp:coreProperties>
</file>